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customXml/itemProps4.xml" ContentType="application/vnd.openxmlformats-officedocument.customXmlProperties+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revisions/revisionHeaders.xml" ContentType="application/vnd.openxmlformats-officedocument.spreadsheetml.revisionHeaders+xml"/>
  <Override PartName="/xl/revisions/revisionLog1.xml" ContentType="application/vnd.openxmlformats-officedocument.spreadsheetml.revisionLog+xml"/>
  <Override PartName="/xl/revisions/revisionLog2.xml" ContentType="application/vnd.openxmlformats-officedocument.spreadsheetml.revisionLog+xml"/>
  <Override PartName="/xl/revisions/userNames.xml" ContentType="application/vnd.openxmlformats-officedocument.spreadsheetml.userNam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368" windowHeight="10860"/>
  </bookViews>
  <sheets>
    <sheet name="Sheet1" sheetId="1" r:id="rId1"/>
    <sheet name="Sheet2" sheetId="2" r:id="rId2"/>
  </sheets>
  <definedNames>
    <definedName name="OLE_LINK1" localSheetId="0">Sheet1!$F$37</definedName>
    <definedName name="OLE_LINK18" localSheetId="0">Sheet1!$F$52</definedName>
  </definedNames>
  <calcPr calcId="144525"/>
</workbook>
</file>

<file path=xl/sharedStrings.xml><?xml version="1.0" encoding="utf-8"?>
<sst xmlns="http://schemas.openxmlformats.org/spreadsheetml/2006/main" count="485" uniqueCount="367">
  <si>
    <r>
      <rPr>
        <b/>
        <sz val="12"/>
        <color theme="1"/>
        <rFont val="Times New Roman"/>
        <charset val="134"/>
      </rPr>
      <t>Supplementary Table S2.</t>
    </r>
    <r>
      <rPr>
        <sz val="12"/>
        <color theme="1"/>
        <rFont val="Times New Roman"/>
        <charset val="134"/>
      </rPr>
      <t xml:space="preserve"> Information for genes encoding DCL, AGO, and RDR proteins from </t>
    </r>
    <r>
      <rPr>
        <i/>
        <sz val="12"/>
        <color theme="1"/>
        <rFont val="Times New Roman"/>
        <charset val="134"/>
      </rPr>
      <t>Saccharum spontaneum</t>
    </r>
    <r>
      <rPr>
        <sz val="12"/>
        <color theme="1"/>
        <rFont val="Times New Roman"/>
        <charset val="134"/>
      </rPr>
      <t xml:space="preserve"> identified in this study and those present in</t>
    </r>
    <r>
      <rPr>
        <i/>
        <sz val="12"/>
        <color theme="1"/>
        <rFont val="Times New Roman"/>
        <charset val="134"/>
      </rPr>
      <t xml:space="preserve"> Arabidopsis thaliana</t>
    </r>
    <r>
      <rPr>
        <sz val="12"/>
        <color theme="1"/>
        <rFont val="Times New Roman"/>
        <charset val="134"/>
      </rPr>
      <t>, maize and rice sequences obtained from public databases.</t>
    </r>
  </si>
  <si>
    <t>Saccharum spontaneum</t>
  </si>
  <si>
    <t>Arabidopsis thaliana</t>
  </si>
  <si>
    <t>Maize</t>
  </si>
  <si>
    <t>Rice</t>
  </si>
  <si>
    <t>Gene name</t>
  </si>
  <si>
    <t>Accession no.</t>
  </si>
  <si>
    <t>CDS length (bp)</t>
  </si>
  <si>
    <t>Protein length (aa)</t>
  </si>
  <si>
    <t>Genomic location</t>
  </si>
  <si>
    <t>Gene Name</t>
  </si>
  <si>
    <t>TIGR Locus ID</t>
  </si>
  <si>
    <t>Dicer-like (DCL)</t>
  </si>
  <si>
    <t>SsDCL1a</t>
  </si>
  <si>
    <t>Sspon.01G0001230-3D</t>
  </si>
  <si>
    <t>chr1D:3692925..3701074</t>
  </si>
  <si>
    <t>AtDCL1</t>
  </si>
  <si>
    <t>AT1G01040</t>
  </si>
  <si>
    <t>chr1:23146..31227</t>
  </si>
  <si>
    <t>ZmDCL1</t>
  </si>
  <si>
    <t>GRMZM2G040762_P01</t>
  </si>
  <si>
    <t>chr1:4429067..4592264</t>
  </si>
  <si>
    <t>OsDCL1a</t>
  </si>
  <si>
    <t xml:space="preserve">LOC_Os03g02970 </t>
  </si>
  <si>
    <t>chr3:1183184..1174351</t>
  </si>
  <si>
    <t>SsDCL1b</t>
  </si>
  <si>
    <t>Sspon.01G0001230-1A</t>
  </si>
  <si>
    <t>chr1A:3976165..3983525</t>
  </si>
  <si>
    <t>OsDCL1c</t>
  </si>
  <si>
    <t xml:space="preserve"> LOC_Os05g18850 </t>
  </si>
  <si>
    <t>chr5:10924931..10927291</t>
  </si>
  <si>
    <t>OsDCL1b</t>
  </si>
  <si>
    <t xml:space="preserve">LOC_Os06g25250 </t>
  </si>
  <si>
    <t>chr6:14769389..14772506</t>
  </si>
  <si>
    <t>SsDCL2</t>
  </si>
  <si>
    <t>Sspon.01G0022370-1A</t>
  </si>
  <si>
    <t>chr1A:81960057..81976273</t>
  </si>
  <si>
    <t>AtDCL2</t>
  </si>
  <si>
    <t>AT3G03300</t>
  </si>
  <si>
    <t>chr3:767926..776214</t>
  </si>
  <si>
    <t>ZmDCL2</t>
  </si>
  <si>
    <t>GRMZM2G301405_P01</t>
  </si>
  <si>
    <t>chr5:19785754..19802945</t>
  </si>
  <si>
    <t>OsDCL2a</t>
  </si>
  <si>
    <t xml:space="preserve">LOC_Os03g38740 </t>
  </si>
  <si>
    <t>chr3:21469900..21455783</t>
  </si>
  <si>
    <t>OsDCL2b</t>
  </si>
  <si>
    <t xml:space="preserve">LOC_Os09g14610 </t>
  </si>
  <si>
    <t>chr9:8649185..8646060</t>
  </si>
  <si>
    <t>SsDCL3</t>
  </si>
  <si>
    <t>Sspon.01G0019860-4D</t>
  </si>
  <si>
    <t>chr1D:71661374..71672007</t>
  </si>
  <si>
    <t>AtDCL3</t>
  </si>
  <si>
    <t>AT3G43920</t>
  </si>
  <si>
    <t>chr3:15753548..15760859</t>
  </si>
  <si>
    <t>ZmDCL3a</t>
  </si>
  <si>
    <t>AC194839.3_FGT008</t>
  </si>
  <si>
    <t>chr3:162805020..162816745</t>
  </si>
  <si>
    <t>OsDCL3a</t>
  </si>
  <si>
    <t>LOC_Os01g68120</t>
  </si>
  <si>
    <t>chr1:39932566..39922935</t>
  </si>
  <si>
    <t>ZmDCL3b</t>
  </si>
  <si>
    <t>GRMZM2G413853_P01</t>
  </si>
  <si>
    <t>chr1:229079201..229096508</t>
  </si>
  <si>
    <t>OsDCL3b</t>
  </si>
  <si>
    <t xml:space="preserve">LOC_Os10g34430 </t>
  </si>
  <si>
    <t>chr10:18031152..18042777</t>
  </si>
  <si>
    <t>AtDCL4</t>
  </si>
  <si>
    <t>AT5G20320</t>
  </si>
  <si>
    <t>chr5:6859218..6869307</t>
  </si>
  <si>
    <t>ZmDCL4</t>
  </si>
  <si>
    <t>GRMZM2G160473_P01</t>
  </si>
  <si>
    <t>chr10:129548264..129646738</t>
  </si>
  <si>
    <t>SHO1</t>
  </si>
  <si>
    <t>LOC_Os04g43050</t>
  </si>
  <si>
    <t>chr4:25262283..25255247</t>
  </si>
  <si>
    <t>Argonaute (AGO)</t>
  </si>
  <si>
    <t>AtAGO1</t>
  </si>
  <si>
    <t>AT1G48410</t>
  </si>
  <si>
    <t>chr1:17885633..17892596</t>
  </si>
  <si>
    <t>ZmAGO1a</t>
  </si>
  <si>
    <t>GRMZM2G441583_P01</t>
  </si>
  <si>
    <t>chr6:35694408..35702858</t>
  </si>
  <si>
    <t xml:space="preserve"> OsAGO1a </t>
  </si>
  <si>
    <t xml:space="preserve">LOC_Os02g45070 </t>
  </si>
  <si>
    <t>chr2:27335674..27324616</t>
  </si>
  <si>
    <t>ZmAGO1b</t>
  </si>
  <si>
    <t>AC209206.3_FGP011</t>
  </si>
  <si>
    <t>chr10:137113643..137120181</t>
  </si>
  <si>
    <t xml:space="preserve"> OsAGO1b</t>
  </si>
  <si>
    <t>LOC_Os04g47870</t>
  </si>
  <si>
    <t>chr4:28214275..28207729</t>
  </si>
  <si>
    <t>ZmAGO1c</t>
  </si>
  <si>
    <t>GRMZM2G039455_P01</t>
  </si>
  <si>
    <t>chr2:16859320..16869175</t>
  </si>
  <si>
    <t xml:space="preserve"> OsAGO1c</t>
  </si>
  <si>
    <t xml:space="preserve">LOC_Os02g58490 </t>
  </si>
  <si>
    <t>chr2:35762233..35755714</t>
  </si>
  <si>
    <t>ZmAGO1d</t>
  </si>
  <si>
    <t>GRMZM2G361518_P01</t>
  </si>
  <si>
    <t>chr5:64062122..64067850</t>
  </si>
  <si>
    <t xml:space="preserve"> OsAGO1d</t>
  </si>
  <si>
    <t>LOC_Os06g51310</t>
  </si>
  <si>
    <t>chr6:31069900..31076078</t>
  </si>
  <si>
    <t>ZmAGO1e</t>
  </si>
  <si>
    <t>GRMZM2G162525_P01</t>
  </si>
  <si>
    <t>chr8:133583409..133588814</t>
  </si>
  <si>
    <t>SsAGO2a</t>
  </si>
  <si>
    <t>Sspon.05G0030950-2D</t>
  </si>
  <si>
    <t>chr5D:11880179..11884678</t>
  </si>
  <si>
    <t>AtAGO2</t>
  </si>
  <si>
    <t>AT1G31280</t>
  </si>
  <si>
    <t>chr1:11181711..11185344</t>
  </si>
  <si>
    <t>ZmAGO2</t>
  </si>
  <si>
    <t>GRMZM2G007791_P01</t>
  </si>
  <si>
    <t>chr2:9924591..9932115</t>
  </si>
  <si>
    <t>OsAGO2</t>
  </si>
  <si>
    <t xml:space="preserve">LOC_Os04g52540 </t>
  </si>
  <si>
    <t>chr4:31020218..31024093</t>
  </si>
  <si>
    <t>SsAGO2b</t>
  </si>
  <si>
    <t>Sspon.05G0037340-1D</t>
  </si>
  <si>
    <t>chr5D:11924233..11928734</t>
  </si>
  <si>
    <t>SsAGO3a</t>
  </si>
  <si>
    <t>Sspon.05G0030960-1C</t>
  </si>
  <si>
    <t>chr5C:2396093..2401132</t>
  </si>
  <si>
    <t>AtAGO3</t>
  </si>
  <si>
    <t>AT1G31290</t>
  </si>
  <si>
    <t>chr1:11188293..11192317</t>
  </si>
  <si>
    <t xml:space="preserve"> OsAGO3 </t>
  </si>
  <si>
    <t xml:space="preserve"> LOC_Os04g52550 </t>
  </si>
  <si>
    <t>chr4:31025382..31030370</t>
  </si>
  <si>
    <t>SsAGO3b</t>
  </si>
  <si>
    <t>Sspon.05G0030950-1C</t>
  </si>
  <si>
    <t>chr5C:2386282..2391173</t>
  </si>
  <si>
    <t>SsAGO3c</t>
  </si>
  <si>
    <t>Sspon.05G0030950-1P</t>
  </si>
  <si>
    <t>chr5D:12513102..12517597</t>
  </si>
  <si>
    <t>SsAGO4</t>
  </si>
  <si>
    <t>Sspon.02G0016200-2D</t>
  </si>
  <si>
    <t>chr3D:39536146..39547268</t>
  </si>
  <si>
    <t>AtAGO4</t>
  </si>
  <si>
    <t>AT2G27040</t>
  </si>
  <si>
    <t>chr2:11536534..11542357</t>
  </si>
  <si>
    <t>ZmAGO4a</t>
  </si>
  <si>
    <t>GRMZM2G419182_P03</t>
  </si>
  <si>
    <t>chr8:2518554..2524564</t>
  </si>
  <si>
    <t xml:space="preserve"> OsAGO4a </t>
  </si>
  <si>
    <t>LOC_Os01g16870</t>
  </si>
  <si>
    <t>chr1:9633946..9628308</t>
  </si>
  <si>
    <t>ZmAGO4d</t>
  </si>
  <si>
    <t>GRMZM2G141818_P02</t>
  </si>
  <si>
    <t>chr6:168416802..168424540</t>
  </si>
  <si>
    <t xml:space="preserve"> OsAGO4b </t>
  </si>
  <si>
    <t>LOC_Os04g06770</t>
  </si>
  <si>
    <t>chr4:3547911..3542867</t>
  </si>
  <si>
    <t>SsAGO5a</t>
  </si>
  <si>
    <t>Sspon.01G0028360-2B</t>
  </si>
  <si>
    <t>chr1B:96848274..96854895</t>
  </si>
  <si>
    <t>AtAGO5</t>
  </si>
  <si>
    <t>AT2G27880</t>
  </si>
  <si>
    <t>chr2:11871488..11876894</t>
  </si>
  <si>
    <t>ZmAGO5a</t>
  </si>
  <si>
    <t>GRMZM2G461936_P02</t>
  </si>
  <si>
    <t>chr5:13521751..13528525</t>
  </si>
  <si>
    <t xml:space="preserve"> OsMEL1 </t>
  </si>
  <si>
    <t xml:space="preserve">LOC_Os03g58600 </t>
  </si>
  <si>
    <t>chr3:33319166..33310479</t>
  </si>
  <si>
    <t>SsAGO5b</t>
  </si>
  <si>
    <t>Sspon.01G0014460-3D</t>
  </si>
  <si>
    <t>chr1D:87130069..87135808</t>
  </si>
  <si>
    <t>ZmAGO5b</t>
  </si>
  <si>
    <t>GRMZM2G059033_P01</t>
  </si>
  <si>
    <t>chr2:229701502..229708425</t>
  </si>
  <si>
    <t xml:space="preserve"> OsAGO13 </t>
  </si>
  <si>
    <t xml:space="preserve">LOC_Os03g57560 </t>
  </si>
  <si>
    <t>chr3:32753781..32760315</t>
  </si>
  <si>
    <t>SsAGO5c</t>
  </si>
  <si>
    <t>Sspon.01G0014460-1A</t>
  </si>
  <si>
    <t>chr1A:41213733..41219461</t>
  </si>
  <si>
    <t>ZmAGO5c</t>
  </si>
  <si>
    <t>GRMZM2G347402_P01</t>
  </si>
  <si>
    <t>chr7:61087185..61096189</t>
  </si>
  <si>
    <t xml:space="preserve"> OsAGO12</t>
  </si>
  <si>
    <t xml:space="preserve"> LOC_Os03g47820 </t>
  </si>
  <si>
    <t>chr3:27110631..27102684</t>
  </si>
  <si>
    <t>SsAGO5d</t>
  </si>
  <si>
    <t>Sspon.01G0014460-2B</t>
  </si>
  <si>
    <t>chr1B:96914953..96920845</t>
  </si>
  <si>
    <t xml:space="preserve"> OsAGO11</t>
  </si>
  <si>
    <t xml:space="preserve"> LOC_Os03g47830 </t>
  </si>
  <si>
    <t>chr3:27127103..27114562</t>
  </si>
  <si>
    <t>SsAGO6a</t>
  </si>
  <si>
    <t>Sspon.07G0020900-1A</t>
  </si>
  <si>
    <t>chr7A:78332899..78336592</t>
  </si>
  <si>
    <t>AtAGO6</t>
  </si>
  <si>
    <t>AT2G32940</t>
  </si>
  <si>
    <t>chr2:13971997..13977476</t>
  </si>
  <si>
    <t>SsAGO6b</t>
  </si>
  <si>
    <t>Sspon.07G0020900-2D</t>
  </si>
  <si>
    <t>chr7D:60984388..60994488</t>
  </si>
  <si>
    <t>AtAGO7</t>
  </si>
  <si>
    <t>AT1G69440</t>
  </si>
  <si>
    <t>chr1:26101527..26105166</t>
  </si>
  <si>
    <t>ZmAGO7</t>
  </si>
  <si>
    <t>GRMZM2G354867_P01</t>
  </si>
  <si>
    <t>chr10:142038937..142042389</t>
  </si>
  <si>
    <t>SHL4</t>
  </si>
  <si>
    <t xml:space="preserve">LOC_Os03g33650 </t>
  </si>
  <si>
    <t>chr3:19198976..19203042</t>
  </si>
  <si>
    <t>AtAGO8</t>
  </si>
  <si>
    <t>AT5G21030</t>
  </si>
  <si>
    <t>chr5:7139892..7144272</t>
  </si>
  <si>
    <t>AtAGO9</t>
  </si>
  <si>
    <t>AT5G21150</t>
  </si>
  <si>
    <t xml:space="preserve"> 896 </t>
  </si>
  <si>
    <t>chr5:7192239..7198324</t>
  </si>
  <si>
    <t>SsAGO10a</t>
  </si>
  <si>
    <t>Sspon.08G0006580-1P</t>
  </si>
  <si>
    <t>chr8D:17872226..17876344</t>
  </si>
  <si>
    <t>AtAGO10</t>
  </si>
  <si>
    <t>AT5G43810</t>
  </si>
  <si>
    <t>chr5:17610972..17616797</t>
  </si>
  <si>
    <t>ZmAGO10a</t>
  </si>
  <si>
    <t>AC189879.3_FGP003</t>
  </si>
  <si>
    <t>chr9:83498070..83503971</t>
  </si>
  <si>
    <t xml:space="preserve"> OsPNH1 </t>
  </si>
  <si>
    <t xml:space="preserve"> LOC_Os06g39640 </t>
  </si>
  <si>
    <t>chr6:23539785..23545931</t>
  </si>
  <si>
    <t>SsAGO10b</t>
  </si>
  <si>
    <t>Sspon.08G0006580-1A</t>
  </si>
  <si>
    <t>chr8A:20403262..20409634</t>
  </si>
  <si>
    <t>ZmAGO10b</t>
  </si>
  <si>
    <t>GRMZM2G079080_P02</t>
  </si>
  <si>
    <t>chr6:103248046..103254864</t>
  </si>
  <si>
    <t>SsAGO10c</t>
  </si>
  <si>
    <t>Sspon.08G0006580-2B</t>
  </si>
  <si>
    <t>chr8B:18085409..18091645</t>
  </si>
  <si>
    <t>ZmAGO10c</t>
  </si>
  <si>
    <t>GRMZM2G108281_P02</t>
  </si>
  <si>
    <t>chr9:83492450..83504188</t>
  </si>
  <si>
    <t>SsAGO10d</t>
  </si>
  <si>
    <t>Sspon.08G0006580-4D</t>
  </si>
  <si>
    <t>chr8D:17765548..17771337</t>
  </si>
  <si>
    <t>SsAGO10e</t>
  </si>
  <si>
    <t>Sspon.08G0006580-3C</t>
  </si>
  <si>
    <t>chr8C:9379029..9385180</t>
  </si>
  <si>
    <t>SsAGO18a</t>
  </si>
  <si>
    <t>Sspon.02G0007830-1A</t>
  </si>
  <si>
    <t>chr2A:22748211..22753686</t>
  </si>
  <si>
    <t>ZmAGO18a</t>
  </si>
  <si>
    <t>GRMZM2G105250_P01</t>
  </si>
  <si>
    <t>chr2:195938146..195943703</t>
  </si>
  <si>
    <t xml:space="preserve">OsAGO14 </t>
  </si>
  <si>
    <t xml:space="preserve">LOC_Os07g09020 </t>
  </si>
  <si>
    <t>chr7:4710731..4701446</t>
  </si>
  <si>
    <t>SsAGO18b</t>
  </si>
  <si>
    <t>Sspon.01G0024300-1A</t>
  </si>
  <si>
    <t>chr1A:87229183..87234462</t>
  </si>
  <si>
    <t>ZmAGO18b</t>
  </si>
  <si>
    <t>GRMZM2G457370_P01</t>
  </si>
  <si>
    <t>chr1:252209270..252214818</t>
  </si>
  <si>
    <t>OsAGO15</t>
  </si>
  <si>
    <t xml:space="preserve">LOC_Os01g16850 </t>
  </si>
  <si>
    <t>chr1:9622035..9610432</t>
  </si>
  <si>
    <t>SsAGO18c</t>
  </si>
  <si>
    <t>Sspon.01G0024300-3D</t>
  </si>
  <si>
    <t>chr1D:84919502..84924770</t>
  </si>
  <si>
    <t>ZmAGO18c</t>
  </si>
  <si>
    <t>GRMZM2G457370_P02</t>
  </si>
  <si>
    <t>chr1:252209325..252214818</t>
  </si>
  <si>
    <t>OsAGO16</t>
  </si>
  <si>
    <t xml:space="preserve"> LOC_Os07g16224 </t>
  </si>
  <si>
    <t>chr7:9466401..9459149</t>
  </si>
  <si>
    <t>SsAGO18d</t>
  </si>
  <si>
    <t>Sspon.02G0007830-2D</t>
  </si>
  <si>
    <t>chr2D:16391380..16396270</t>
  </si>
  <si>
    <t>OsAGO17</t>
  </si>
  <si>
    <t xml:space="preserve">LOC_Os02g07310 </t>
  </si>
  <si>
    <t>chr2:3754861..3748703</t>
  </si>
  <si>
    <t>OsAGO18</t>
  </si>
  <si>
    <t xml:space="preserve">LOC_Os07g28850 </t>
  </si>
  <si>
    <t>chr7:16891936..16898240</t>
  </si>
  <si>
    <t>RNA dependent RNA Polymerase (RDR)</t>
  </si>
  <si>
    <t>SsRDR1a</t>
  </si>
  <si>
    <t>Sspon.04G0003980-2D</t>
  </si>
  <si>
    <t>chr4D:12916500..12921015</t>
  </si>
  <si>
    <t>AtRDR1</t>
  </si>
  <si>
    <t>AT1G14790</t>
  </si>
  <si>
    <t>3324 </t>
  </si>
  <si>
    <t xml:space="preserve"> 1107 </t>
  </si>
  <si>
    <t>chr1:5093961..5098032</t>
  </si>
  <si>
    <t>ZmRDR1</t>
  </si>
  <si>
    <t>GRMZM2G481730_P01</t>
  </si>
  <si>
    <t>chr5:204218817..204222709</t>
  </si>
  <si>
    <t>OsRDR1</t>
  </si>
  <si>
    <t xml:space="preserve">LOC_Os02g50330 </t>
  </si>
  <si>
    <t>chr2:30727018..30730508</t>
  </si>
  <si>
    <t>SsRDR1b</t>
  </si>
  <si>
    <t>Sspon.04G0003980-1A</t>
  </si>
  <si>
    <t>chr4A:12309373..12314472</t>
  </si>
  <si>
    <t>SsRDR2a</t>
  </si>
  <si>
    <t>Sspon.05G0009620-1A</t>
  </si>
  <si>
    <t>chr5A:27714217..27719638</t>
  </si>
  <si>
    <t>AtRDR2</t>
  </si>
  <si>
    <t>AT4G11130</t>
  </si>
  <si>
    <t>chr4:6780522..6784440</t>
  </si>
  <si>
    <t>Zmmop1</t>
  </si>
  <si>
    <t>GRMZM2G042443_P01</t>
  </si>
  <si>
    <t>chr2:40967524..40973128</t>
  </si>
  <si>
    <t xml:space="preserve"> OsRDR2 </t>
  </si>
  <si>
    <t xml:space="preserve">LOC_Os04g39160 </t>
  </si>
  <si>
    <t>chr4:23065706..23070916</t>
  </si>
  <si>
    <t>SsRDR2b</t>
  </si>
  <si>
    <t>Sspon.05G0009620-2B</t>
  </si>
  <si>
    <t>chr5B:22682674..22688038</t>
  </si>
  <si>
    <t>SsRDR2c</t>
  </si>
  <si>
    <t>Sspon.05G0009620-3C</t>
  </si>
  <si>
    <t>chr5C:19106947..19112258</t>
  </si>
  <si>
    <t>SsRDR2d</t>
  </si>
  <si>
    <t>Sspon.05G0009620-4D</t>
  </si>
  <si>
    <t>chr5D:30160562..30165865</t>
  </si>
  <si>
    <t>SsRDR3</t>
  </si>
  <si>
    <t>Sspon.05G0014430-3C</t>
  </si>
  <si>
    <t>chr5C:48023413..48044408</t>
  </si>
  <si>
    <t>AtRDR3</t>
  </si>
  <si>
    <t>AT2G19910</t>
  </si>
  <si>
    <t>chr2:8595820..8600757</t>
  </si>
  <si>
    <t>ZmRDR3</t>
  </si>
  <si>
    <t>GRMZM2G357825_P01</t>
  </si>
  <si>
    <t>chr9:105941659..105945471</t>
  </si>
  <si>
    <t>OsRDR3</t>
  </si>
  <si>
    <t xml:space="preserve">LOC_Os01g10130 </t>
  </si>
  <si>
    <t>chr1:5289905..5285242</t>
  </si>
  <si>
    <t>SsRDR4</t>
  </si>
  <si>
    <t>Sspon.05G0014430-4D</t>
  </si>
  <si>
    <t>chr5D:52146251..52168613</t>
  </si>
  <si>
    <t>AtRDR4</t>
  </si>
  <si>
    <t>AT2G19920</t>
  </si>
  <si>
    <t>chr2:8602222..8606887</t>
  </si>
  <si>
    <t>ZmRDR4</t>
  </si>
  <si>
    <t>GRMZM2G145201_P01</t>
  </si>
  <si>
    <t>chr3:92692366..92695519</t>
  </si>
  <si>
    <t>SHL2</t>
  </si>
  <si>
    <t xml:space="preserve">LOC_Os01g34350 </t>
  </si>
  <si>
    <t>chr1:19272378..19267489</t>
  </si>
  <si>
    <t xml:space="preserve"> OsRDR4 </t>
  </si>
  <si>
    <t>LOC_Os01g10140</t>
  </si>
  <si>
    <t>chr1:5321158..5304556</t>
  </si>
  <si>
    <t>SsRDR5</t>
  </si>
  <si>
    <t>Sspon.03G0023160-2C</t>
  </si>
  <si>
    <t>chr3C:89299759..89307281</t>
  </si>
  <si>
    <t>AtRDR5</t>
  </si>
  <si>
    <t>AT2G19930</t>
  </si>
  <si>
    <t>chr2:8607340..8612441</t>
  </si>
  <si>
    <t>ZmRDR5</t>
  </si>
  <si>
    <t>GRMZM2G347931_P01</t>
  </si>
  <si>
    <t>chr9:102229442..102233263</t>
  </si>
  <si>
    <t>SsRDR6a</t>
  </si>
  <si>
    <t>Sspon.08G0019290-1B</t>
  </si>
  <si>
    <t>chr8B:11200927..11205278</t>
  </si>
  <si>
    <t>AtRDR6</t>
  </si>
  <si>
    <t>AT3G49500</t>
  </si>
  <si>
    <t>1196 </t>
  </si>
  <si>
    <t>chr3:18349161..18353624</t>
  </si>
  <si>
    <t>SsRDR6b</t>
  </si>
  <si>
    <t>Sspon.08G0019290-2D</t>
  </si>
  <si>
    <t>chr8D:11219834..11222839</t>
  </si>
</sst>
</file>

<file path=xl/styles.xml><?xml version="1.0" encoding="utf-8"?>
<styleSheet xmlns="http://schemas.openxmlformats.org/spreadsheetml/2006/main">
  <numFmts count="5">
    <numFmt numFmtId="44" formatCode="_ &quot;￥&quot;* #,##0.00_ ;_ &quot;￥&quot;* \-#,##0.00_ ;_ &quot;￥&quot;* &quot;-&quot;??_ ;_ @_ "/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176" formatCode="0.00_);[Red]\(0.00\)"/>
  </numFmts>
  <fonts count="34">
    <font>
      <sz val="11"/>
      <color theme="1"/>
      <name val="宋体"/>
      <charset val="134"/>
      <scheme val="minor"/>
    </font>
    <font>
      <sz val="10"/>
      <color rgb="FF000000"/>
      <name val="Times New Roman"/>
      <charset val="134"/>
    </font>
    <font>
      <sz val="11"/>
      <color theme="1"/>
      <name val="Times New Roman"/>
      <charset val="134"/>
    </font>
    <font>
      <sz val="10"/>
      <color theme="1"/>
      <name val="Times New Roman"/>
      <charset val="134"/>
    </font>
    <font>
      <i/>
      <sz val="10"/>
      <color theme="1"/>
      <name val="Times New Roman"/>
      <charset val="134"/>
    </font>
    <font>
      <sz val="10"/>
      <name val="Times New Roman"/>
      <charset val="134"/>
    </font>
    <font>
      <i/>
      <sz val="11"/>
      <color theme="1"/>
      <name val="Times New Roman"/>
      <charset val="134"/>
    </font>
    <font>
      <b/>
      <sz val="12"/>
      <color theme="1"/>
      <name val="Times New Roman"/>
      <charset val="134"/>
    </font>
    <font>
      <b/>
      <i/>
      <sz val="10"/>
      <color theme="1"/>
      <name val="Times New Roman"/>
      <charset val="134"/>
    </font>
    <font>
      <b/>
      <sz val="10"/>
      <color theme="1"/>
      <name val="Times New Roman"/>
      <charset val="134"/>
    </font>
    <font>
      <b/>
      <sz val="11"/>
      <color theme="1"/>
      <name val="Times New Roman"/>
      <charset val="134"/>
    </font>
    <font>
      <b/>
      <sz val="10"/>
      <color rgb="FF000000"/>
      <name val="Times New Roman"/>
      <charset val="134"/>
    </font>
    <font>
      <sz val="10.5"/>
      <color theme="1"/>
      <name val="Times New Roman"/>
      <charset val="134"/>
    </font>
    <font>
      <u/>
      <sz val="11"/>
      <color rgb="FF80008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8"/>
      <color theme="3"/>
      <name val="宋体"/>
      <charset val="134"/>
      <scheme val="minor"/>
    </font>
    <font>
      <sz val="11"/>
      <color rgb="FF9C0006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u/>
      <sz val="11"/>
      <color rgb="FF0000FF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FF000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3"/>
      <color theme="3"/>
      <name val="宋体"/>
      <charset val="134"/>
      <scheme val="minor"/>
    </font>
    <font>
      <b/>
      <sz val="15"/>
      <color theme="3"/>
      <name val="宋体"/>
      <charset val="134"/>
      <scheme val="minor"/>
    </font>
    <font>
      <sz val="11"/>
      <color rgb="FFFA7D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2"/>
      <color theme="1"/>
      <name val="Times New Roman"/>
      <charset val="134"/>
    </font>
    <font>
      <i/>
      <sz val="12"/>
      <color theme="1"/>
      <name val="Times New Roman"/>
      <charset val="134"/>
    </font>
  </fonts>
  <fills count="37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8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 tint="0.599993896298105"/>
        <bgColor indexed="64"/>
      </patternFill>
    </fill>
  </fills>
  <borders count="1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double">
        <color rgb="FFFF800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5" fillId="9" borderId="0" applyNumberFormat="0" applyBorder="0" applyAlignment="0" applyProtection="0">
      <alignment vertical="center"/>
    </xf>
    <xf numFmtId="0" fontId="20" fillId="13" borderId="4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5" fillId="7" borderId="0" applyNumberFormat="0" applyBorder="0" applyAlignment="0" applyProtection="0">
      <alignment vertical="center"/>
    </xf>
    <xf numFmtId="0" fontId="17" fillId="11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4" fillId="6" borderId="0" applyNumberFormat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0" fillId="10" borderId="3" applyNumberFormat="0" applyFont="0" applyAlignment="0" applyProtection="0">
      <alignment vertical="center"/>
    </xf>
    <xf numFmtId="0" fontId="14" fillId="16" borderId="0" applyNumberFormat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7" fillId="0" borderId="7" applyNumberFormat="0" applyFill="0" applyAlignment="0" applyProtection="0">
      <alignment vertical="center"/>
    </xf>
    <xf numFmtId="0" fontId="26" fillId="0" borderId="7" applyNumberFormat="0" applyFill="0" applyAlignment="0" applyProtection="0">
      <alignment vertical="center"/>
    </xf>
    <xf numFmtId="0" fontId="14" fillId="22" borderId="0" applyNumberFormat="0" applyBorder="0" applyAlignment="0" applyProtection="0">
      <alignment vertical="center"/>
    </xf>
    <xf numFmtId="0" fontId="19" fillId="0" borderId="6" applyNumberFormat="0" applyFill="0" applyAlignment="0" applyProtection="0">
      <alignment vertical="center"/>
    </xf>
    <xf numFmtId="0" fontId="14" fillId="15" borderId="0" applyNumberFormat="0" applyBorder="0" applyAlignment="0" applyProtection="0">
      <alignment vertical="center"/>
    </xf>
    <xf numFmtId="0" fontId="30" fillId="23" borderId="9" applyNumberFormat="0" applyAlignment="0" applyProtection="0">
      <alignment vertical="center"/>
    </xf>
    <xf numFmtId="0" fontId="29" fillId="23" borderId="4" applyNumberFormat="0" applyAlignment="0" applyProtection="0">
      <alignment vertical="center"/>
    </xf>
    <xf numFmtId="0" fontId="31" fillId="26" borderId="10" applyNumberFormat="0" applyAlignment="0" applyProtection="0">
      <alignment vertical="center"/>
    </xf>
    <xf numFmtId="0" fontId="15" fillId="29" borderId="0" applyNumberFormat="0" applyBorder="0" applyAlignment="0" applyProtection="0">
      <alignment vertical="center"/>
    </xf>
    <xf numFmtId="0" fontId="14" fillId="21" borderId="0" applyNumberFormat="0" applyBorder="0" applyAlignment="0" applyProtection="0">
      <alignment vertical="center"/>
    </xf>
    <xf numFmtId="0" fontId="28" fillId="0" borderId="8" applyNumberFormat="0" applyFill="0" applyAlignment="0" applyProtection="0">
      <alignment vertical="center"/>
    </xf>
    <xf numFmtId="0" fontId="22" fillId="0" borderId="5" applyNumberFormat="0" applyFill="0" applyAlignment="0" applyProtection="0">
      <alignment vertical="center"/>
    </xf>
    <xf numFmtId="0" fontId="18" fillId="12" borderId="0" applyNumberFormat="0" applyBorder="0" applyAlignment="0" applyProtection="0">
      <alignment vertical="center"/>
    </xf>
    <xf numFmtId="0" fontId="25" fillId="19" borderId="0" applyNumberFormat="0" applyBorder="0" applyAlignment="0" applyProtection="0">
      <alignment vertical="center"/>
    </xf>
    <xf numFmtId="0" fontId="15" fillId="31" borderId="0" applyNumberFormat="0" applyBorder="0" applyAlignment="0" applyProtection="0">
      <alignment vertical="center"/>
    </xf>
    <xf numFmtId="0" fontId="14" fillId="25" borderId="0" applyNumberFormat="0" applyBorder="0" applyAlignment="0" applyProtection="0">
      <alignment vertical="center"/>
    </xf>
    <xf numFmtId="0" fontId="15" fillId="20" borderId="0" applyNumberFormat="0" applyBorder="0" applyAlignment="0" applyProtection="0">
      <alignment vertical="center"/>
    </xf>
    <xf numFmtId="0" fontId="15" fillId="18" borderId="0" applyNumberFormat="0" applyBorder="0" applyAlignment="0" applyProtection="0">
      <alignment vertical="center"/>
    </xf>
    <xf numFmtId="0" fontId="15" fillId="17" borderId="0" applyNumberFormat="0" applyBorder="0" applyAlignment="0" applyProtection="0">
      <alignment vertical="center"/>
    </xf>
    <xf numFmtId="0" fontId="15" fillId="24" borderId="0" applyNumberFormat="0" applyBorder="0" applyAlignment="0" applyProtection="0">
      <alignment vertical="center"/>
    </xf>
    <xf numFmtId="0" fontId="14" fillId="8" borderId="0" applyNumberFormat="0" applyBorder="0" applyAlignment="0" applyProtection="0">
      <alignment vertical="center"/>
    </xf>
    <xf numFmtId="0" fontId="14" fillId="33" borderId="0" applyNumberFormat="0" applyBorder="0" applyAlignment="0" applyProtection="0">
      <alignment vertical="center"/>
    </xf>
    <xf numFmtId="0" fontId="15" fillId="28" borderId="0" applyNumberFormat="0" applyBorder="0" applyAlignment="0" applyProtection="0">
      <alignment vertical="center"/>
    </xf>
    <xf numFmtId="0" fontId="15" fillId="35" borderId="0" applyNumberFormat="0" applyBorder="0" applyAlignment="0" applyProtection="0">
      <alignment vertical="center"/>
    </xf>
    <xf numFmtId="0" fontId="14" fillId="14" borderId="0" applyNumberFormat="0" applyBorder="0" applyAlignment="0" applyProtection="0">
      <alignment vertical="center"/>
    </xf>
    <xf numFmtId="0" fontId="15" fillId="36" borderId="0" applyNumberFormat="0" applyBorder="0" applyAlignment="0" applyProtection="0">
      <alignment vertical="center"/>
    </xf>
    <xf numFmtId="0" fontId="14" fillId="34" borderId="0" applyNumberFormat="0" applyBorder="0" applyAlignment="0" applyProtection="0">
      <alignment vertical="center"/>
    </xf>
    <xf numFmtId="0" fontId="14" fillId="27" borderId="0" applyNumberFormat="0" applyBorder="0" applyAlignment="0" applyProtection="0">
      <alignment vertical="center"/>
    </xf>
    <xf numFmtId="0" fontId="15" fillId="32" borderId="0" applyNumberFormat="0" applyBorder="0" applyAlignment="0" applyProtection="0">
      <alignment vertical="center"/>
    </xf>
    <xf numFmtId="0" fontId="14" fillId="30" borderId="0" applyNumberFormat="0" applyBorder="0" applyAlignment="0" applyProtection="0">
      <alignment vertical="center"/>
    </xf>
  </cellStyleXfs>
  <cellXfs count="53">
    <xf numFmtId="0" fontId="0" fillId="0" borderId="0" xfId="0">
      <alignment vertical="center"/>
    </xf>
    <xf numFmtId="0" fontId="1" fillId="2" borderId="1" xfId="0" applyFont="1" applyFill="1" applyBorder="1" applyAlignment="1">
      <alignment horizontal="left" vertical="center"/>
    </xf>
    <xf numFmtId="0" fontId="2" fillId="2" borderId="1" xfId="0" applyFont="1" applyFill="1" applyBorder="1" applyAlignment="1">
      <alignment horizontal="left" vertical="center"/>
    </xf>
    <xf numFmtId="0" fontId="3" fillId="2" borderId="1" xfId="0" applyFont="1" applyFill="1" applyBorder="1" applyAlignment="1">
      <alignment horizontal="left" vertical="center"/>
    </xf>
    <xf numFmtId="176" fontId="3" fillId="2" borderId="1" xfId="0" applyNumberFormat="1" applyFont="1" applyFill="1" applyBorder="1" applyAlignment="1">
      <alignment horizontal="left" vertical="center"/>
    </xf>
    <xf numFmtId="176" fontId="3" fillId="3" borderId="1" xfId="0" applyNumberFormat="1" applyFont="1" applyFill="1" applyBorder="1" applyAlignment="1">
      <alignment horizontal="left" vertical="center"/>
    </xf>
    <xf numFmtId="0" fontId="3" fillId="3" borderId="1" xfId="0" applyFont="1" applyFill="1" applyBorder="1" applyAlignment="1">
      <alignment horizontal="left" vertical="center"/>
    </xf>
    <xf numFmtId="0" fontId="2" fillId="3" borderId="1" xfId="0" applyFont="1" applyFill="1" applyBorder="1" applyAlignment="1">
      <alignment horizontal="left" vertical="center"/>
    </xf>
    <xf numFmtId="0" fontId="1" fillId="3" borderId="1" xfId="0" applyFont="1" applyFill="1" applyBorder="1" applyAlignment="1">
      <alignment horizontal="left" vertical="center"/>
    </xf>
    <xf numFmtId="176" fontId="4" fillId="3" borderId="1" xfId="0" applyNumberFormat="1" applyFont="1" applyFill="1" applyBorder="1" applyAlignment="1">
      <alignment horizontal="left" vertical="center"/>
    </xf>
    <xf numFmtId="0" fontId="4" fillId="3" borderId="1" xfId="0" applyFont="1" applyFill="1" applyBorder="1" applyAlignment="1">
      <alignment horizontal="left" vertical="center"/>
    </xf>
    <xf numFmtId="0" fontId="1" fillId="3" borderId="1" xfId="0" applyFont="1" applyFill="1" applyBorder="1" applyAlignment="1">
      <alignment horizontal="left" vertical="center" wrapText="1"/>
    </xf>
    <xf numFmtId="0" fontId="5" fillId="3" borderId="1" xfId="0" applyFont="1" applyFill="1" applyBorder="1" applyAlignment="1">
      <alignment horizontal="left" vertical="center"/>
    </xf>
    <xf numFmtId="0" fontId="3" fillId="3" borderId="1" xfId="0" applyFont="1" applyFill="1" applyBorder="1" applyAlignment="1">
      <alignment horizontal="left" vertical="center" wrapText="1"/>
    </xf>
    <xf numFmtId="0" fontId="1" fillId="4" borderId="1" xfId="0" applyFont="1" applyFill="1" applyBorder="1" applyAlignment="1">
      <alignment horizontal="left" vertical="center"/>
    </xf>
    <xf numFmtId="0" fontId="2" fillId="4" borderId="1" xfId="0" applyFont="1" applyFill="1" applyBorder="1" applyAlignment="1">
      <alignment horizontal="left" vertical="center"/>
    </xf>
    <xf numFmtId="0" fontId="3" fillId="4" borderId="1" xfId="0" applyFont="1" applyFill="1" applyBorder="1" applyAlignment="1">
      <alignment horizontal="left" vertical="center"/>
    </xf>
    <xf numFmtId="0" fontId="2" fillId="0" borderId="0" xfId="0" applyFont="1" applyFill="1" applyBorder="1" applyAlignment="1">
      <alignment horizontal="left" vertical="center" wrapText="1"/>
    </xf>
    <xf numFmtId="0" fontId="6" fillId="0" borderId="0" xfId="0" applyFont="1" applyFill="1" applyBorder="1" applyAlignment="1">
      <alignment horizontal="left" vertical="center"/>
    </xf>
    <xf numFmtId="0" fontId="2" fillId="0" borderId="0" xfId="0" applyFont="1" applyFill="1" applyBorder="1" applyAlignment="1">
      <alignment horizontal="left" vertical="center"/>
    </xf>
    <xf numFmtId="176" fontId="2" fillId="0" borderId="0" xfId="0" applyNumberFormat="1" applyFont="1" applyFill="1" applyBorder="1" applyAlignment="1">
      <alignment horizontal="left" vertical="center"/>
    </xf>
    <xf numFmtId="0" fontId="7" fillId="0" borderId="2" xfId="0" applyFont="1" applyFill="1" applyBorder="1" applyAlignment="1">
      <alignment horizontal="left" vertical="center" wrapText="1"/>
    </xf>
    <xf numFmtId="0" fontId="8" fillId="0" borderId="1" xfId="0" applyFont="1" applyFill="1" applyBorder="1" applyAlignment="1">
      <alignment horizontal="left" vertical="center"/>
    </xf>
    <xf numFmtId="0" fontId="9" fillId="0" borderId="1" xfId="0" applyFont="1" applyFill="1" applyBorder="1" applyAlignment="1">
      <alignment horizontal="left" vertical="center" wrapText="1"/>
    </xf>
    <xf numFmtId="0" fontId="10" fillId="0" borderId="1" xfId="0" applyFont="1" applyFill="1" applyBorder="1" applyAlignment="1">
      <alignment horizontal="left" vertical="center" wrapText="1"/>
    </xf>
    <xf numFmtId="0" fontId="9" fillId="2" borderId="1" xfId="0" applyFont="1" applyFill="1" applyBorder="1" applyAlignment="1">
      <alignment horizontal="left" vertical="center" wrapText="1"/>
    </xf>
    <xf numFmtId="0" fontId="9" fillId="3" borderId="1" xfId="0" applyFont="1" applyFill="1" applyBorder="1" applyAlignment="1">
      <alignment horizontal="left" vertical="center"/>
    </xf>
    <xf numFmtId="0" fontId="9" fillId="4" borderId="1" xfId="0" applyFont="1" applyFill="1" applyBorder="1" applyAlignment="1">
      <alignment horizontal="left" vertical="center"/>
    </xf>
    <xf numFmtId="0" fontId="2" fillId="5" borderId="1" xfId="0" applyFont="1" applyFill="1" applyBorder="1" applyAlignment="1">
      <alignment horizontal="left" vertical="center"/>
    </xf>
    <xf numFmtId="176" fontId="2" fillId="5" borderId="1" xfId="0" applyNumberFormat="1" applyFont="1" applyFill="1" applyBorder="1" applyAlignment="1">
      <alignment horizontal="left" vertical="center"/>
    </xf>
    <xf numFmtId="0" fontId="9" fillId="0" borderId="1" xfId="0" applyFont="1" applyFill="1" applyBorder="1" applyAlignment="1">
      <alignment horizontal="left" vertical="center"/>
    </xf>
    <xf numFmtId="0" fontId="1" fillId="2" borderId="1" xfId="0" applyFont="1" applyFill="1" applyBorder="1" applyAlignment="1">
      <alignment vertical="center" wrapText="1"/>
    </xf>
    <xf numFmtId="0" fontId="1" fillId="2" borderId="1" xfId="0" applyNumberFormat="1" applyFont="1" applyFill="1" applyBorder="1" applyAlignment="1">
      <alignment horizontal="left" vertical="center"/>
    </xf>
    <xf numFmtId="0" fontId="1" fillId="2" borderId="1" xfId="0" applyNumberFormat="1" applyFont="1" applyFill="1" applyBorder="1" applyAlignment="1">
      <alignment horizontal="left"/>
    </xf>
    <xf numFmtId="0" fontId="1" fillId="2" borderId="1" xfId="0" applyFont="1" applyFill="1" applyBorder="1" applyAlignment="1">
      <alignment horizontal="left" vertical="top" wrapText="1"/>
    </xf>
    <xf numFmtId="0" fontId="1" fillId="2" borderId="1" xfId="0" applyFont="1" applyFill="1" applyBorder="1" applyAlignment="1">
      <alignment horizontal="left" vertical="top" wrapText="1" indent="1"/>
    </xf>
    <xf numFmtId="0" fontId="3" fillId="2" borderId="1" xfId="0" applyNumberFormat="1" applyFont="1" applyFill="1" applyBorder="1" applyAlignment="1">
      <alignment horizontal="left" vertical="center"/>
    </xf>
    <xf numFmtId="0" fontId="1" fillId="3" borderId="1" xfId="0" applyFont="1" applyFill="1" applyBorder="1" applyAlignment="1">
      <alignment horizontal="left" vertical="top"/>
    </xf>
    <xf numFmtId="0" fontId="1" fillId="3" borderId="1" xfId="0" applyNumberFormat="1" applyFont="1" applyFill="1" applyBorder="1" applyAlignment="1">
      <alignment horizontal="left" vertical="top"/>
    </xf>
    <xf numFmtId="0" fontId="1" fillId="3" borderId="1" xfId="0" applyNumberFormat="1" applyFont="1" applyFill="1" applyBorder="1" applyAlignment="1">
      <alignment horizontal="left" vertical="center"/>
    </xf>
    <xf numFmtId="0" fontId="3" fillId="3" borderId="1" xfId="0" applyNumberFormat="1" applyFont="1" applyFill="1" applyBorder="1" applyAlignment="1">
      <alignment horizontal="left" vertical="center"/>
    </xf>
    <xf numFmtId="0" fontId="3" fillId="3" borderId="1" xfId="0" applyFont="1" applyFill="1" applyBorder="1" applyAlignment="1">
      <alignment horizontal="left" vertical="top"/>
    </xf>
    <xf numFmtId="0" fontId="3" fillId="3" borderId="1" xfId="0" applyNumberFormat="1" applyFont="1" applyFill="1" applyBorder="1" applyAlignment="1">
      <alignment horizontal="left" vertical="top"/>
    </xf>
    <xf numFmtId="0" fontId="3" fillId="3" borderId="1" xfId="0" applyFont="1" applyFill="1" applyBorder="1" applyAlignment="1">
      <alignment horizontal="left" vertical="top" wrapText="1"/>
    </xf>
    <xf numFmtId="0" fontId="1" fillId="4" borderId="1" xfId="0" applyFont="1" applyFill="1" applyBorder="1" applyAlignment="1">
      <alignment horizontal="left" vertical="top" wrapText="1"/>
    </xf>
    <xf numFmtId="0" fontId="1" fillId="4" borderId="1" xfId="0" applyNumberFormat="1" applyFont="1" applyFill="1" applyBorder="1" applyAlignment="1">
      <alignment horizontal="left" vertical="center"/>
    </xf>
    <xf numFmtId="0" fontId="3" fillId="4" borderId="1" xfId="0" applyNumberFormat="1" applyFont="1" applyFill="1" applyBorder="1" applyAlignment="1">
      <alignment horizontal="left" vertical="center"/>
    </xf>
    <xf numFmtId="0" fontId="1" fillId="4" borderId="1" xfId="0" applyNumberFormat="1" applyFont="1" applyFill="1" applyBorder="1" applyAlignment="1">
      <alignment horizontal="left" vertical="top"/>
    </xf>
    <xf numFmtId="0" fontId="11" fillId="0" borderId="1" xfId="0" applyFont="1" applyFill="1" applyBorder="1" applyAlignment="1">
      <alignment horizontal="left" vertical="center" wrapText="1"/>
    </xf>
    <xf numFmtId="0" fontId="12" fillId="3" borderId="1" xfId="0" applyFont="1" applyFill="1" applyBorder="1" applyAlignment="1">
      <alignment horizontal="center" vertical="center"/>
    </xf>
    <xf numFmtId="0" fontId="12" fillId="3" borderId="1" xfId="0" applyFont="1" applyFill="1" applyBorder="1" applyAlignment="1">
      <alignment horizontal="left" vertical="center"/>
    </xf>
    <xf numFmtId="0" fontId="12" fillId="4" borderId="1" xfId="0" applyFont="1" applyFill="1" applyBorder="1" applyAlignment="1">
      <alignment horizontal="center" vertical="center"/>
    </xf>
    <xf numFmtId="0" fontId="12" fillId="4" borderId="1" xfId="0" applyFont="1" applyFill="1" applyBorder="1" applyAlignment="1">
      <alignment horizontal="left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ont>
        <name val="宋体"/>
        <scheme val="none"/>
        <b val="0"/>
        <i val="0"/>
        <strike val="0"/>
        <u val="none"/>
        <sz val="11"/>
        <color rgb="FF9C0006"/>
      </font>
      <fill>
        <patternFill patternType="solid"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sharedStrings" Target="sharedStrings.xml"/><Relationship Id="rId8" Type="http://schemas.openxmlformats.org/officeDocument/2006/relationships/styles" Target="styles.xml"/><Relationship Id="rId7" Type="http://schemas.openxmlformats.org/officeDocument/2006/relationships/theme" Target="theme/theme1.xml"/><Relationship Id="rId6" Type="http://schemas.openxmlformats.org/officeDocument/2006/relationships/customXml" Target="../customXml/item4.xml"/><Relationship Id="rId5" Type="http://schemas.openxmlformats.org/officeDocument/2006/relationships/customXml" Target="../customXml/item3.xml"/><Relationship Id="rId4" Type="http://schemas.openxmlformats.org/officeDocument/2006/relationships/customXml" Target="../customXml/item2.xml"/><Relationship Id="rId3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1" Type="http://schemas.openxmlformats.org/officeDocument/2006/relationships/usernames" Target="revisions/userNames.xml"/><Relationship Id="rId10" Type="http://schemas.openxmlformats.org/officeDocument/2006/relationships/revisionHeaders" Target="revisions/revisionHeaders.xml"/><Relationship Id="rId1" Type="http://schemas.openxmlformats.org/officeDocument/2006/relationships/worksheet" Target="worksheets/sheet1.xml"/></Relationships>
</file>

<file path=xl/revisions/_rels/revisionHeaders.xml.rels><?xml version="1.0" encoding="UTF-8" standalone="yes"?>
<Relationships xmlns="http://schemas.openxmlformats.org/package/2006/relationships"><Relationship Id="rId2" Type="http://schemas.openxmlformats.org/officeDocument/2006/relationships/revisionLog" Target="revisionLog2.xml"/><Relationship Id="rId1" Type="http://schemas.openxmlformats.org/officeDocument/2006/relationships/revisionLog" Target="revisionLog1.xml"/></Relationships>
</file>

<file path=xl/revisions/revisionHeaders.xml><?xml version="1.0" encoding="utf-8"?>
<header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 guid="{7f668f77-2559-4e49-8be8-0a4da4e37458}" revisionId="1" version="2">
  <header guid="{c99df20c-473f-4985-ad43-12b6deac5dba}" dateTime="2020-07-25T17:56:56" maxSheetId="3" userName="lier" r:id="rId1">
    <sheetIdMap count="2">
      <sheetId val="1"/>
      <sheetId val="2"/>
    </sheetIdMap>
  </header>
  <header guid="{7f668f77-2559-4e49-8be8-0a4da4e37458}" dateTime="2020-07-25T17:59:04" maxSheetId="3" userName="lier" r:id="rId2" minRId="1">
    <sheetIdMap count="2">
      <sheetId val="1"/>
      <sheetId val="2"/>
    </sheetIdMap>
  </header>
</headers>
</file>

<file path=xl/revisions/revisionLog1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/>
</file>

<file path=xl/revisions/revisionLog2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cc rId="1" sId="1">
    <nc r="E57" t="inlineStr">
      <is>
        <t>chr8D:11219834..11222839</t>
      </is>
    </nc>
  </rcc>
  <rfmt sheetId="1" sqref="A57" start="0" length="2147483647">
    <dxf>
      <border>
        <left style="thin">
          <color auto="1"/>
        </left>
      </border>
    </dxf>
  </rfmt>
  <rfmt sheetId="1" sqref="A57:T57" start="0" length="2147483647">
    <dxf>
      <border>
        <top style="thin">
          <color auto="1"/>
        </top>
      </border>
    </dxf>
  </rfmt>
  <rfmt sheetId="1" sqref="A57:T57" start="0" length="2147483647">
    <dxf>
      <border>
        <bottom style="thin">
          <color auto="1"/>
        </bottom>
      </border>
    </dxf>
  </rfmt>
  <rfmt sheetId="1" sqref="T57" start="0" length="2147483647">
    <dxf>
      <border>
        <right style="thin">
          <color auto="1"/>
        </right>
      </border>
    </dxf>
  </rfmt>
  <rfmt sheetId="1" sqref="A57:T57" start="0" length="2147483647">
    <dxf>
      <border>
        <right style="thin">
          <color auto="1"/>
        </right>
      </border>
    </dxf>
  </rfmt>
  <rfmt sheetId="1" sqref="A57:T57" start="0" length="2147483647">
    <dxf>
      <border>
        <left style="thin">
          <color auto="1"/>
        </left>
      </border>
    </dxf>
  </rfmt>
  <rfmt sheetId="1" sqref="A57:T57" start="0" length="2147483647">
    <dxf>
      <border>
        <left style="thin">
          <color indexed="0"/>
        </left>
        <right style="thin">
          <color indexed="0"/>
        </right>
        <top style="thin">
          <color indexed="0"/>
        </top>
        <bottom style="thin">
          <color indexed="0"/>
        </bottom>
      </border>
    </dxf>
  </rfmt>
  <rfmt sheetId="1" sqref="A57" start="0" length="2147483647">
    <dxf>
      <border>
        <left/>
      </border>
    </dxf>
  </rfmt>
  <rfmt sheetId="1" sqref="A57:T57" start="0" length="2147483647">
    <dxf>
      <border>
        <top/>
      </border>
    </dxf>
  </rfmt>
  <rfmt sheetId="1" sqref="A57:T57" start="0" length="2147483647">
    <dxf>
      <border>
        <bottom/>
      </border>
    </dxf>
  </rfmt>
  <rfmt sheetId="1" sqref="T57" start="0" length="2147483647">
    <dxf>
      <border>
        <right/>
      </border>
    </dxf>
  </rfmt>
  <rfmt sheetId="1" sqref="A57:T57" start="0" length="2147483647">
    <dxf>
      <border>
        <right/>
      </border>
    </dxf>
  </rfmt>
  <rfmt sheetId="1" sqref="A57:T57" start="0" length="2147483647">
    <dxf>
      <border>
        <left/>
      </border>
    </dxf>
  </rfmt>
  <rfmt sheetId="1" sqref="A57:T57" start="0" length="2147483647">
    <dxf>
      <border>
        <left/>
        <right/>
        <top/>
        <bottom/>
      </border>
    </dxf>
  </rfmt>
  <rfmt sheetId="1" sqref="A57:T57" start="0" length="2147483647">
    <dxf>
      <fill>
        <patternFill patternType="solid">
          <bgColor theme="8" tint="0.8"/>
        </patternFill>
      </fill>
    </dxf>
  </rfmt>
</revisions>
</file>

<file path=xl/revisions/userNames.xml><?xml version="1.0" encoding="utf-8"?>
<user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 count="2">
  <userInfo guid="{7F668F77-2559-4E49-8BE8-0A4DA4E37458}" name="lier" id="-856309438" dateTime="2020-07-25T18:20:48"/>
  <userInfo guid="{7F668F77-2559-4E49-8BE8-0A4DA4E37458}" name="GSJ" id="-841322174" dateTime="2020-07-26T15:40:14"/>
</users>
</file>

<file path=xl/theme/theme1.xml><?xml version="1.0" encoding="utf-8"?>
<a:theme xmlns:a="http://schemas.openxmlformats.org/drawingml/2006/main" name="Office">
  <a:themeElements>
    <a:clrScheme name="Office 2007-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Cambria-Calibri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-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atMod val="350000"/>
                <a:shade val="99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T57"/>
  <sheetViews>
    <sheetView tabSelected="1" zoomScale="70" zoomScaleNormal="70" topLeftCell="A19" workbookViewId="0">
      <selection activeCell="D61" sqref="D61"/>
    </sheetView>
  </sheetViews>
  <sheetFormatPr defaultColWidth="9" defaultRowHeight="13.8"/>
  <cols>
    <col min="1" max="1" width="10.1111111111111" style="19" customWidth="1"/>
    <col min="2" max="2" width="20.8888888888889" style="19" customWidth="1"/>
    <col min="3" max="3" width="9.44444444444444" style="19" customWidth="1"/>
    <col min="4" max="4" width="9.33333333333333" style="19" customWidth="1"/>
    <col min="5" max="5" width="23.8888888888889" style="19" customWidth="1"/>
    <col min="6" max="6" width="10" style="20" customWidth="1"/>
    <col min="7" max="7" width="21.7777777777778" style="19" customWidth="1"/>
    <col min="8" max="9" width="7.33333333333333" style="19" customWidth="1"/>
    <col min="10" max="10" width="22.4444444444444" style="19" customWidth="1"/>
    <col min="11" max="11" width="9.33333333333333" style="19" customWidth="1"/>
    <col min="12" max="12" width="23" style="19" customWidth="1"/>
    <col min="13" max="13" width="9.55555555555556" style="19" customWidth="1"/>
    <col min="14" max="14" width="10.5555555555556" style="19" customWidth="1"/>
    <col min="15" max="15" width="23.4444444444444" style="19" customWidth="1"/>
    <col min="16" max="16" width="9.22222222222222" style="19" customWidth="1"/>
    <col min="17" max="17" width="18" style="19" customWidth="1"/>
    <col min="18" max="19" width="7.88888888888889" style="19" customWidth="1"/>
    <col min="20" max="20" width="24.7777777777778" style="19" customWidth="1"/>
    <col min="21" max="192" width="9" style="19" customWidth="1"/>
    <col min="193" max="16314" width="8.88888888888889" style="19"/>
    <col min="16315" max="16315" width="9" style="19"/>
    <col min="16316" max="16316" width="8.88888888888889" style="19"/>
    <col min="16317" max="16384" width="9" style="19"/>
  </cols>
  <sheetData>
    <row r="1" ht="37.8" customHeight="1" spans="1:20">
      <c r="A1" s="21" t="s">
        <v>0</v>
      </c>
      <c r="B1" s="21"/>
      <c r="C1" s="21"/>
      <c r="D1" s="21"/>
      <c r="E1" s="21"/>
      <c r="F1" s="21"/>
      <c r="G1" s="21"/>
      <c r="H1" s="21"/>
      <c r="I1" s="21"/>
      <c r="J1" s="21"/>
      <c r="K1" s="21"/>
      <c r="L1" s="21"/>
      <c r="M1" s="21"/>
      <c r="N1" s="21"/>
      <c r="O1" s="21"/>
      <c r="P1" s="21"/>
      <c r="Q1" s="21"/>
      <c r="R1" s="21"/>
      <c r="S1" s="21"/>
      <c r="T1" s="21"/>
    </row>
    <row r="2" ht="25.05" customHeight="1" spans="1:20">
      <c r="A2" s="22" t="s">
        <v>1</v>
      </c>
      <c r="B2" s="22"/>
      <c r="C2" s="22"/>
      <c r="D2" s="22"/>
      <c r="E2" s="22"/>
      <c r="F2" s="22" t="s">
        <v>2</v>
      </c>
      <c r="G2" s="22"/>
      <c r="H2" s="22"/>
      <c r="I2" s="22"/>
      <c r="J2" s="22"/>
      <c r="K2" s="30" t="s">
        <v>3</v>
      </c>
      <c r="L2" s="30"/>
      <c r="M2" s="30"/>
      <c r="N2" s="30"/>
      <c r="O2" s="30"/>
      <c r="P2" s="30" t="s">
        <v>4</v>
      </c>
      <c r="Q2" s="30"/>
      <c r="R2" s="30"/>
      <c r="S2" s="30"/>
      <c r="T2" s="30"/>
    </row>
    <row r="3" s="17" customFormat="1" ht="39.6" spans="1:20">
      <c r="A3" s="23" t="s">
        <v>5</v>
      </c>
      <c r="B3" s="23" t="s">
        <v>6</v>
      </c>
      <c r="C3" s="23" t="s">
        <v>7</v>
      </c>
      <c r="D3" s="23" t="s">
        <v>8</v>
      </c>
      <c r="E3" s="24" t="s">
        <v>9</v>
      </c>
      <c r="F3" s="23" t="s">
        <v>5</v>
      </c>
      <c r="G3" s="23" t="s">
        <v>6</v>
      </c>
      <c r="H3" s="23" t="s">
        <v>7</v>
      </c>
      <c r="I3" s="23" t="s">
        <v>8</v>
      </c>
      <c r="J3" s="24" t="s">
        <v>9</v>
      </c>
      <c r="K3" s="23" t="s">
        <v>5</v>
      </c>
      <c r="L3" s="23" t="s">
        <v>6</v>
      </c>
      <c r="M3" s="23" t="s">
        <v>7</v>
      </c>
      <c r="N3" s="23" t="s">
        <v>8</v>
      </c>
      <c r="O3" s="24" t="s">
        <v>9</v>
      </c>
      <c r="P3" s="23" t="s">
        <v>10</v>
      </c>
      <c r="Q3" s="48" t="s">
        <v>11</v>
      </c>
      <c r="R3" s="23" t="s">
        <v>7</v>
      </c>
      <c r="S3" s="23" t="s">
        <v>8</v>
      </c>
      <c r="T3" s="24" t="s">
        <v>9</v>
      </c>
    </row>
    <row r="4" s="17" customFormat="1" spans="1:20">
      <c r="A4" s="25" t="s">
        <v>12</v>
      </c>
      <c r="B4" s="25"/>
      <c r="C4" s="25"/>
      <c r="D4" s="25"/>
      <c r="E4" s="25"/>
      <c r="F4" s="25"/>
      <c r="G4" s="25"/>
      <c r="H4" s="25"/>
      <c r="I4" s="25"/>
      <c r="J4" s="25"/>
      <c r="K4" s="25"/>
      <c r="L4" s="25"/>
      <c r="M4" s="25"/>
      <c r="N4" s="25"/>
      <c r="O4" s="25"/>
      <c r="P4" s="25"/>
      <c r="Q4" s="25"/>
      <c r="R4" s="25"/>
      <c r="S4" s="25"/>
      <c r="T4" s="25"/>
    </row>
    <row r="5" ht="15" customHeight="1" spans="1:20">
      <c r="A5" s="1" t="s">
        <v>13</v>
      </c>
      <c r="B5" s="1" t="s">
        <v>14</v>
      </c>
      <c r="C5" s="2">
        <v>4377</v>
      </c>
      <c r="D5" s="1">
        <v>1458</v>
      </c>
      <c r="E5" s="1" t="s">
        <v>15</v>
      </c>
      <c r="F5" s="3" t="s">
        <v>16</v>
      </c>
      <c r="G5" s="3" t="s">
        <v>17</v>
      </c>
      <c r="H5" s="3">
        <v>5733</v>
      </c>
      <c r="I5" s="3">
        <v>1910</v>
      </c>
      <c r="J5" s="2" t="s">
        <v>18</v>
      </c>
      <c r="K5" s="1" t="s">
        <v>19</v>
      </c>
      <c r="L5" s="31" t="s">
        <v>20</v>
      </c>
      <c r="M5" s="2">
        <v>5544</v>
      </c>
      <c r="N5" s="32">
        <v>1847</v>
      </c>
      <c r="O5" s="32" t="s">
        <v>21</v>
      </c>
      <c r="P5" s="3" t="s">
        <v>22</v>
      </c>
      <c r="Q5" s="3" t="s">
        <v>23</v>
      </c>
      <c r="R5" s="2">
        <v>5655</v>
      </c>
      <c r="S5" s="3">
        <v>1884</v>
      </c>
      <c r="T5" s="3" t="s">
        <v>24</v>
      </c>
    </row>
    <row r="6" ht="15" customHeight="1" spans="1:20">
      <c r="A6" s="1" t="s">
        <v>25</v>
      </c>
      <c r="B6" s="1" t="s">
        <v>26</v>
      </c>
      <c r="C6" s="2">
        <v>4770</v>
      </c>
      <c r="D6" s="1">
        <v>1590</v>
      </c>
      <c r="E6" s="1" t="s">
        <v>27</v>
      </c>
      <c r="F6" s="3"/>
      <c r="G6" s="3"/>
      <c r="H6" s="3"/>
      <c r="I6" s="3"/>
      <c r="J6" s="2"/>
      <c r="K6" s="3"/>
      <c r="L6" s="3"/>
      <c r="M6" s="2"/>
      <c r="N6" s="33"/>
      <c r="O6" s="32"/>
      <c r="P6" s="3" t="s">
        <v>28</v>
      </c>
      <c r="Q6" s="3" t="s">
        <v>29</v>
      </c>
      <c r="R6" s="2">
        <v>957</v>
      </c>
      <c r="S6" s="3">
        <v>318</v>
      </c>
      <c r="T6" s="3" t="s">
        <v>30</v>
      </c>
    </row>
    <row r="7" ht="15" customHeight="1" spans="1:20">
      <c r="A7" s="1"/>
      <c r="B7" s="1"/>
      <c r="C7" s="2"/>
      <c r="D7" s="1"/>
      <c r="E7" s="1"/>
      <c r="F7" s="3"/>
      <c r="G7" s="3"/>
      <c r="H7" s="3"/>
      <c r="I7" s="3"/>
      <c r="J7" s="2"/>
      <c r="K7" s="3"/>
      <c r="L7" s="3"/>
      <c r="M7" s="2"/>
      <c r="N7" s="33"/>
      <c r="O7" s="32"/>
      <c r="P7" s="3" t="s">
        <v>31</v>
      </c>
      <c r="Q7" s="3" t="s">
        <v>32</v>
      </c>
      <c r="R7" s="2">
        <v>903</v>
      </c>
      <c r="S7" s="3">
        <v>300</v>
      </c>
      <c r="T7" s="3" t="s">
        <v>33</v>
      </c>
    </row>
    <row r="8" ht="15" customHeight="1" spans="1:20">
      <c r="A8" s="1" t="s">
        <v>34</v>
      </c>
      <c r="B8" s="1" t="s">
        <v>35</v>
      </c>
      <c r="C8" s="2">
        <v>3699</v>
      </c>
      <c r="D8" s="3">
        <v>1233</v>
      </c>
      <c r="E8" s="1" t="s">
        <v>36</v>
      </c>
      <c r="F8" s="3" t="s">
        <v>37</v>
      </c>
      <c r="G8" s="3" t="s">
        <v>38</v>
      </c>
      <c r="H8" s="3">
        <v>4167</v>
      </c>
      <c r="I8" s="3">
        <v>1388</v>
      </c>
      <c r="J8" s="2" t="s">
        <v>39</v>
      </c>
      <c r="K8" s="34" t="s">
        <v>40</v>
      </c>
      <c r="L8" s="31" t="s">
        <v>41</v>
      </c>
      <c r="M8" s="2">
        <v>4335</v>
      </c>
      <c r="N8" s="32">
        <v>1444</v>
      </c>
      <c r="O8" s="32" t="s">
        <v>42</v>
      </c>
      <c r="P8" s="3" t="s">
        <v>43</v>
      </c>
      <c r="Q8" s="3" t="s">
        <v>44</v>
      </c>
      <c r="R8" s="2">
        <v>4236</v>
      </c>
      <c r="S8" s="3">
        <v>1411</v>
      </c>
      <c r="T8" s="3" t="s">
        <v>45</v>
      </c>
    </row>
    <row r="9" ht="15" customHeight="1" spans="1:20">
      <c r="A9" s="1"/>
      <c r="B9" s="1"/>
      <c r="C9" s="2"/>
      <c r="D9" s="3"/>
      <c r="E9" s="1"/>
      <c r="F9" s="3"/>
      <c r="G9" s="3"/>
      <c r="H9" s="3"/>
      <c r="I9" s="3"/>
      <c r="J9" s="2"/>
      <c r="K9" s="34"/>
      <c r="L9" s="35"/>
      <c r="M9" s="2"/>
      <c r="N9" s="32"/>
      <c r="O9" s="32"/>
      <c r="P9" s="3" t="s">
        <v>46</v>
      </c>
      <c r="Q9" s="3" t="s">
        <v>47</v>
      </c>
      <c r="R9" s="2">
        <v>1080</v>
      </c>
      <c r="S9" s="3">
        <v>359</v>
      </c>
      <c r="T9" s="3" t="s">
        <v>48</v>
      </c>
    </row>
    <row r="10" ht="15" customHeight="1" spans="1:20">
      <c r="A10" s="1" t="s">
        <v>49</v>
      </c>
      <c r="B10" s="1" t="s">
        <v>50</v>
      </c>
      <c r="C10" s="2">
        <v>4752</v>
      </c>
      <c r="D10" s="3">
        <v>1584</v>
      </c>
      <c r="E10" s="1" t="s">
        <v>51</v>
      </c>
      <c r="F10" s="3" t="s">
        <v>52</v>
      </c>
      <c r="G10" s="3" t="s">
        <v>53</v>
      </c>
      <c r="H10" s="3">
        <v>4743</v>
      </c>
      <c r="I10" s="3">
        <v>1580</v>
      </c>
      <c r="J10" s="2" t="s">
        <v>54</v>
      </c>
      <c r="K10" s="34" t="s">
        <v>55</v>
      </c>
      <c r="L10" s="31" t="s">
        <v>56</v>
      </c>
      <c r="M10" s="2">
        <v>4581</v>
      </c>
      <c r="N10" s="36">
        <v>1526</v>
      </c>
      <c r="O10" s="32" t="s">
        <v>57</v>
      </c>
      <c r="P10" s="3" t="s">
        <v>58</v>
      </c>
      <c r="Q10" s="3" t="s">
        <v>59</v>
      </c>
      <c r="R10" s="2">
        <v>4797</v>
      </c>
      <c r="S10" s="3">
        <v>1598</v>
      </c>
      <c r="T10" s="3" t="s">
        <v>60</v>
      </c>
    </row>
    <row r="11" ht="15" customHeight="1" spans="1:20">
      <c r="A11" s="1"/>
      <c r="B11" s="1"/>
      <c r="C11" s="2"/>
      <c r="D11" s="3"/>
      <c r="E11" s="1"/>
      <c r="F11" s="3"/>
      <c r="G11" s="3"/>
      <c r="H11" s="3"/>
      <c r="I11" s="3"/>
      <c r="J11" s="2"/>
      <c r="K11" s="34" t="s">
        <v>61</v>
      </c>
      <c r="L11" s="31" t="s">
        <v>62</v>
      </c>
      <c r="M11" s="2">
        <v>4554</v>
      </c>
      <c r="N11" s="36">
        <v>1517</v>
      </c>
      <c r="O11" s="32" t="s">
        <v>63</v>
      </c>
      <c r="P11" s="3" t="s">
        <v>64</v>
      </c>
      <c r="Q11" s="3" t="s">
        <v>65</v>
      </c>
      <c r="R11" s="2">
        <v>4719</v>
      </c>
      <c r="S11" s="3">
        <v>1572</v>
      </c>
      <c r="T11" s="3" t="s">
        <v>66</v>
      </c>
    </row>
    <row r="12" ht="15" customHeight="1" spans="1:20">
      <c r="A12" s="4"/>
      <c r="B12" s="3"/>
      <c r="C12" s="2"/>
      <c r="D12" s="3"/>
      <c r="E12" s="1"/>
      <c r="F12" s="3" t="s">
        <v>67</v>
      </c>
      <c r="G12" s="3" t="s">
        <v>68</v>
      </c>
      <c r="H12" s="3">
        <v>5109</v>
      </c>
      <c r="I12" s="3">
        <v>1702</v>
      </c>
      <c r="J12" s="2" t="s">
        <v>69</v>
      </c>
      <c r="K12" s="34" t="s">
        <v>70</v>
      </c>
      <c r="L12" s="31" t="s">
        <v>71</v>
      </c>
      <c r="M12" s="2">
        <v>4344</v>
      </c>
      <c r="N12" s="32">
        <v>1447</v>
      </c>
      <c r="O12" s="32" t="s">
        <v>72</v>
      </c>
      <c r="P12" s="3" t="s">
        <v>73</v>
      </c>
      <c r="Q12" s="3" t="s">
        <v>74</v>
      </c>
      <c r="R12" s="2">
        <v>3180</v>
      </c>
      <c r="S12" s="3">
        <v>1059</v>
      </c>
      <c r="T12" s="3" t="s">
        <v>75</v>
      </c>
    </row>
    <row r="13" ht="15" customHeight="1" spans="1:20">
      <c r="A13" s="26" t="s">
        <v>76</v>
      </c>
      <c r="B13" s="26"/>
      <c r="C13" s="26"/>
      <c r="D13" s="26"/>
      <c r="E13" s="26"/>
      <c r="F13" s="26"/>
      <c r="G13" s="26"/>
      <c r="H13" s="26"/>
      <c r="I13" s="26"/>
      <c r="J13" s="26"/>
      <c r="K13" s="26"/>
      <c r="L13" s="26"/>
      <c r="M13" s="26"/>
      <c r="N13" s="26"/>
      <c r="O13" s="26"/>
      <c r="P13" s="26"/>
      <c r="Q13" s="26"/>
      <c r="R13" s="26"/>
      <c r="S13" s="26"/>
      <c r="T13" s="26"/>
    </row>
    <row r="14" ht="16.95" customHeight="1" spans="1:20">
      <c r="A14" s="5"/>
      <c r="B14" s="6"/>
      <c r="C14" s="7"/>
      <c r="D14" s="6"/>
      <c r="E14" s="8"/>
      <c r="F14" s="6" t="s">
        <v>77</v>
      </c>
      <c r="G14" s="6" t="s">
        <v>78</v>
      </c>
      <c r="H14" s="6">
        <v>3153</v>
      </c>
      <c r="I14" s="6">
        <v>1050</v>
      </c>
      <c r="J14" s="7" t="s">
        <v>79</v>
      </c>
      <c r="K14" s="37" t="s">
        <v>80</v>
      </c>
      <c r="L14" s="37" t="s">
        <v>81</v>
      </c>
      <c r="M14" s="7">
        <v>3309</v>
      </c>
      <c r="N14" s="38">
        <v>1102</v>
      </c>
      <c r="O14" s="39" t="s">
        <v>82</v>
      </c>
      <c r="P14" s="6" t="s">
        <v>83</v>
      </c>
      <c r="Q14" s="6" t="s">
        <v>84</v>
      </c>
      <c r="R14" s="7">
        <v>3252</v>
      </c>
      <c r="S14" s="6">
        <v>1083</v>
      </c>
      <c r="T14" s="6" t="s">
        <v>85</v>
      </c>
    </row>
    <row r="15" s="18" customFormat="1" ht="16.95" customHeight="1" spans="1:20">
      <c r="A15" s="9"/>
      <c r="B15" s="10"/>
      <c r="C15" s="7"/>
      <c r="D15" s="10"/>
      <c r="E15" s="8"/>
      <c r="F15" s="6"/>
      <c r="G15" s="10"/>
      <c r="H15" s="6"/>
      <c r="I15" s="10"/>
      <c r="J15" s="7"/>
      <c r="K15" s="37" t="s">
        <v>86</v>
      </c>
      <c r="L15" s="37" t="s">
        <v>87</v>
      </c>
      <c r="M15" s="7">
        <v>3279</v>
      </c>
      <c r="N15" s="38">
        <v>1092</v>
      </c>
      <c r="O15" s="39" t="s">
        <v>88</v>
      </c>
      <c r="P15" s="6" t="s">
        <v>89</v>
      </c>
      <c r="Q15" s="6" t="s">
        <v>90</v>
      </c>
      <c r="R15" s="7">
        <v>3309</v>
      </c>
      <c r="S15" s="6">
        <v>1102</v>
      </c>
      <c r="T15" s="6" t="s">
        <v>91</v>
      </c>
    </row>
    <row r="16" s="18" customFormat="1" ht="16.95" customHeight="1" spans="1:20">
      <c r="A16" s="9"/>
      <c r="B16" s="10"/>
      <c r="C16" s="7"/>
      <c r="D16" s="10"/>
      <c r="E16" s="8"/>
      <c r="F16" s="6"/>
      <c r="G16" s="10"/>
      <c r="H16" s="6"/>
      <c r="I16" s="10"/>
      <c r="J16" s="7"/>
      <c r="K16" s="37" t="s">
        <v>92</v>
      </c>
      <c r="L16" s="37" t="s">
        <v>93</v>
      </c>
      <c r="M16" s="7">
        <v>3237</v>
      </c>
      <c r="N16" s="38">
        <v>1078</v>
      </c>
      <c r="O16" s="39" t="s">
        <v>94</v>
      </c>
      <c r="P16" s="6" t="s">
        <v>95</v>
      </c>
      <c r="Q16" s="6" t="s">
        <v>96</v>
      </c>
      <c r="R16" s="7">
        <v>3039</v>
      </c>
      <c r="S16" s="6">
        <v>1012</v>
      </c>
      <c r="T16" s="6" t="s">
        <v>97</v>
      </c>
    </row>
    <row r="17" s="18" customFormat="1" ht="16.95" customHeight="1" spans="1:20">
      <c r="A17" s="9"/>
      <c r="B17" s="10"/>
      <c r="C17" s="7"/>
      <c r="D17" s="10"/>
      <c r="E17" s="8"/>
      <c r="F17" s="6"/>
      <c r="G17" s="10"/>
      <c r="H17" s="6"/>
      <c r="I17" s="10"/>
      <c r="J17" s="7"/>
      <c r="K17" s="37" t="s">
        <v>98</v>
      </c>
      <c r="L17" s="37" t="s">
        <v>99</v>
      </c>
      <c r="M17" s="7">
        <v>3084</v>
      </c>
      <c r="N17" s="38">
        <v>1027</v>
      </c>
      <c r="O17" s="39" t="s">
        <v>100</v>
      </c>
      <c r="P17" s="6" t="s">
        <v>101</v>
      </c>
      <c r="Q17" s="6" t="s">
        <v>102</v>
      </c>
      <c r="R17" s="7">
        <v>3120</v>
      </c>
      <c r="S17" s="6">
        <v>1039</v>
      </c>
      <c r="T17" s="6" t="s">
        <v>103</v>
      </c>
    </row>
    <row r="18" ht="16.95" customHeight="1" spans="1:20">
      <c r="A18" s="5"/>
      <c r="B18" s="6"/>
      <c r="C18" s="7"/>
      <c r="D18" s="6"/>
      <c r="E18" s="8"/>
      <c r="F18" s="6"/>
      <c r="G18" s="6"/>
      <c r="H18" s="6"/>
      <c r="I18" s="6"/>
      <c r="J18" s="7"/>
      <c r="K18" s="37" t="s">
        <v>104</v>
      </c>
      <c r="L18" s="37" t="s">
        <v>105</v>
      </c>
      <c r="M18" s="7">
        <v>1665</v>
      </c>
      <c r="N18" s="38">
        <v>554</v>
      </c>
      <c r="O18" s="39" t="s">
        <v>106</v>
      </c>
      <c r="P18" s="6"/>
      <c r="Q18" s="6"/>
      <c r="R18" s="7"/>
      <c r="S18" s="6"/>
      <c r="T18" s="6"/>
    </row>
    <row r="19" ht="16.95" customHeight="1" spans="1:20">
      <c r="A19" s="8" t="s">
        <v>107</v>
      </c>
      <c r="B19" s="8" t="s">
        <v>108</v>
      </c>
      <c r="C19" s="7">
        <v>3066</v>
      </c>
      <c r="D19" s="6">
        <v>1021</v>
      </c>
      <c r="E19" s="8" t="s">
        <v>109</v>
      </c>
      <c r="F19" s="6" t="s">
        <v>110</v>
      </c>
      <c r="G19" s="6" t="s">
        <v>111</v>
      </c>
      <c r="H19" s="6">
        <v>3045</v>
      </c>
      <c r="I19" s="6">
        <v>1014</v>
      </c>
      <c r="J19" s="7" t="s">
        <v>112</v>
      </c>
      <c r="K19" s="37" t="s">
        <v>113</v>
      </c>
      <c r="L19" s="37" t="s">
        <v>114</v>
      </c>
      <c r="M19" s="7">
        <v>3102</v>
      </c>
      <c r="N19" s="38">
        <v>1033</v>
      </c>
      <c r="O19" s="39" t="s">
        <v>115</v>
      </c>
      <c r="P19" s="6" t="s">
        <v>116</v>
      </c>
      <c r="Q19" s="6" t="s">
        <v>117</v>
      </c>
      <c r="R19" s="7">
        <v>3105</v>
      </c>
      <c r="S19" s="6">
        <v>1038</v>
      </c>
      <c r="T19" s="6" t="s">
        <v>118</v>
      </c>
    </row>
    <row r="20" ht="16.95" customHeight="1" spans="1:20">
      <c r="A20" s="11" t="s">
        <v>119</v>
      </c>
      <c r="B20" s="11" t="s">
        <v>120</v>
      </c>
      <c r="C20" s="7">
        <v>2763</v>
      </c>
      <c r="D20" s="6">
        <v>921</v>
      </c>
      <c r="E20" s="8" t="s">
        <v>121</v>
      </c>
      <c r="F20" s="6"/>
      <c r="G20" s="6"/>
      <c r="H20" s="6"/>
      <c r="I20" s="6"/>
      <c r="J20" s="7"/>
      <c r="K20" s="6"/>
      <c r="L20" s="6"/>
      <c r="M20" s="7"/>
      <c r="N20" s="40"/>
      <c r="O20" s="39"/>
      <c r="P20" s="6"/>
      <c r="Q20" s="6"/>
      <c r="R20" s="7"/>
      <c r="S20" s="6"/>
      <c r="T20" s="6"/>
    </row>
    <row r="21" ht="16.95" customHeight="1" spans="1:20">
      <c r="A21" s="11" t="s">
        <v>122</v>
      </c>
      <c r="B21" s="11" t="s">
        <v>123</v>
      </c>
      <c r="C21" s="7">
        <v>3048</v>
      </c>
      <c r="D21" s="6">
        <v>1015</v>
      </c>
      <c r="E21" s="8" t="s">
        <v>124</v>
      </c>
      <c r="F21" s="6" t="s">
        <v>125</v>
      </c>
      <c r="G21" s="6" t="s">
        <v>126</v>
      </c>
      <c r="H21" s="6">
        <v>3585</v>
      </c>
      <c r="I21" s="6">
        <v>1194</v>
      </c>
      <c r="J21" s="7" t="s">
        <v>127</v>
      </c>
      <c r="K21" s="6"/>
      <c r="L21" s="6"/>
      <c r="M21" s="7"/>
      <c r="N21" s="40"/>
      <c r="O21" s="39"/>
      <c r="P21" s="6" t="s">
        <v>128</v>
      </c>
      <c r="Q21" s="6" t="s">
        <v>129</v>
      </c>
      <c r="R21" s="7">
        <v>3333</v>
      </c>
      <c r="S21" s="6">
        <v>1110</v>
      </c>
      <c r="T21" s="6" t="s">
        <v>130</v>
      </c>
    </row>
    <row r="22" ht="16.95" customHeight="1" spans="1:20">
      <c r="A22" s="11" t="s">
        <v>131</v>
      </c>
      <c r="B22" s="11" t="s">
        <v>132</v>
      </c>
      <c r="C22" s="7">
        <v>2904</v>
      </c>
      <c r="D22" s="6">
        <v>967</v>
      </c>
      <c r="E22" s="8" t="s">
        <v>133</v>
      </c>
      <c r="F22" s="6"/>
      <c r="G22" s="6"/>
      <c r="H22" s="6"/>
      <c r="I22" s="6"/>
      <c r="J22" s="7"/>
      <c r="K22" s="6"/>
      <c r="L22" s="6"/>
      <c r="M22" s="7"/>
      <c r="N22" s="40"/>
      <c r="O22" s="39"/>
      <c r="P22" s="6"/>
      <c r="Q22" s="6"/>
      <c r="R22" s="7"/>
      <c r="S22" s="6"/>
      <c r="T22" s="6"/>
    </row>
    <row r="23" ht="16.95" customHeight="1" spans="1:20">
      <c r="A23" s="11" t="s">
        <v>134</v>
      </c>
      <c r="B23" s="11" t="s">
        <v>135</v>
      </c>
      <c r="C23" s="7">
        <v>3036</v>
      </c>
      <c r="D23" s="6">
        <v>1011</v>
      </c>
      <c r="E23" s="8" t="s">
        <v>136</v>
      </c>
      <c r="F23" s="6"/>
      <c r="G23" s="6"/>
      <c r="H23" s="6"/>
      <c r="I23" s="6"/>
      <c r="J23" s="7"/>
      <c r="K23" s="6"/>
      <c r="L23" s="6"/>
      <c r="M23" s="7"/>
      <c r="N23" s="40"/>
      <c r="O23" s="39"/>
      <c r="P23" s="6"/>
      <c r="Q23" s="6"/>
      <c r="R23" s="7"/>
      <c r="S23" s="6"/>
      <c r="T23" s="6"/>
    </row>
    <row r="24" ht="16.95" customHeight="1" spans="1:20">
      <c r="A24" s="11" t="s">
        <v>137</v>
      </c>
      <c r="B24" s="11" t="s">
        <v>138</v>
      </c>
      <c r="C24" s="7">
        <v>2838</v>
      </c>
      <c r="D24" s="6">
        <v>946</v>
      </c>
      <c r="E24" s="8" t="s">
        <v>139</v>
      </c>
      <c r="F24" s="6" t="s">
        <v>140</v>
      </c>
      <c r="G24" s="6" t="s">
        <v>141</v>
      </c>
      <c r="H24" s="6">
        <v>2775</v>
      </c>
      <c r="I24" s="6">
        <v>924</v>
      </c>
      <c r="J24" s="7" t="s">
        <v>142</v>
      </c>
      <c r="K24" s="6" t="s">
        <v>143</v>
      </c>
      <c r="L24" s="6" t="s">
        <v>144</v>
      </c>
      <c r="M24" s="7">
        <v>2409</v>
      </c>
      <c r="N24" s="40">
        <v>802</v>
      </c>
      <c r="O24" s="39" t="s">
        <v>145</v>
      </c>
      <c r="P24" s="6" t="s">
        <v>146</v>
      </c>
      <c r="Q24" s="6" t="s">
        <v>147</v>
      </c>
      <c r="R24" s="49">
        <v>2718</v>
      </c>
      <c r="S24" s="6">
        <v>905</v>
      </c>
      <c r="T24" s="50" t="s">
        <v>148</v>
      </c>
    </row>
    <row r="25" ht="16.95" customHeight="1" spans="1:20">
      <c r="A25" s="11"/>
      <c r="B25" s="11"/>
      <c r="C25" s="7"/>
      <c r="D25" s="6"/>
      <c r="E25" s="8"/>
      <c r="F25" s="6"/>
      <c r="G25" s="6"/>
      <c r="H25" s="6"/>
      <c r="I25" s="6"/>
      <c r="J25" s="7"/>
      <c r="K25" s="6" t="s">
        <v>149</v>
      </c>
      <c r="L25" s="6" t="s">
        <v>150</v>
      </c>
      <c r="M25" s="7">
        <v>2733</v>
      </c>
      <c r="N25" s="40">
        <v>910</v>
      </c>
      <c r="O25" s="39" t="s">
        <v>151</v>
      </c>
      <c r="P25" s="6" t="s">
        <v>152</v>
      </c>
      <c r="Q25" s="6" t="s">
        <v>153</v>
      </c>
      <c r="R25" s="49">
        <v>2739</v>
      </c>
      <c r="S25" s="6">
        <v>912</v>
      </c>
      <c r="T25" s="50" t="s">
        <v>154</v>
      </c>
    </row>
    <row r="26" ht="16.95" customHeight="1" spans="1:20">
      <c r="A26" s="11" t="s">
        <v>155</v>
      </c>
      <c r="B26" s="11" t="s">
        <v>156</v>
      </c>
      <c r="C26" s="7">
        <v>3165</v>
      </c>
      <c r="D26" s="6">
        <v>1054</v>
      </c>
      <c r="E26" s="8" t="s">
        <v>157</v>
      </c>
      <c r="F26" s="6" t="s">
        <v>158</v>
      </c>
      <c r="G26" s="6" t="s">
        <v>159</v>
      </c>
      <c r="H26" s="6">
        <v>2994</v>
      </c>
      <c r="I26" s="6">
        <v>997</v>
      </c>
      <c r="J26" s="7" t="s">
        <v>160</v>
      </c>
      <c r="K26" s="37" t="s">
        <v>161</v>
      </c>
      <c r="L26" s="37" t="s">
        <v>162</v>
      </c>
      <c r="M26" s="7">
        <v>2610</v>
      </c>
      <c r="N26" s="38">
        <v>869</v>
      </c>
      <c r="O26" s="39" t="s">
        <v>163</v>
      </c>
      <c r="P26" s="6" t="s">
        <v>164</v>
      </c>
      <c r="Q26" s="6" t="s">
        <v>165</v>
      </c>
      <c r="R26" s="49">
        <v>3180</v>
      </c>
      <c r="S26" s="6">
        <v>1059</v>
      </c>
      <c r="T26" s="50" t="s">
        <v>166</v>
      </c>
    </row>
    <row r="27" ht="16.95" customHeight="1" spans="1:20">
      <c r="A27" s="11" t="s">
        <v>167</v>
      </c>
      <c r="B27" s="11" t="s">
        <v>168</v>
      </c>
      <c r="C27" s="7">
        <v>2742</v>
      </c>
      <c r="D27" s="6">
        <v>913</v>
      </c>
      <c r="E27" s="8" t="s">
        <v>169</v>
      </c>
      <c r="F27" s="6"/>
      <c r="G27" s="6"/>
      <c r="H27" s="6"/>
      <c r="I27" s="6"/>
      <c r="J27" s="7"/>
      <c r="K27" s="37" t="s">
        <v>170</v>
      </c>
      <c r="L27" s="37" t="s">
        <v>171</v>
      </c>
      <c r="M27" s="7">
        <v>3042</v>
      </c>
      <c r="N27" s="38">
        <v>1013</v>
      </c>
      <c r="O27" s="39" t="s">
        <v>172</v>
      </c>
      <c r="P27" s="6" t="s">
        <v>173</v>
      </c>
      <c r="Q27" s="6" t="s">
        <v>174</v>
      </c>
      <c r="R27" s="49">
        <v>3186</v>
      </c>
      <c r="S27" s="6">
        <v>1061</v>
      </c>
      <c r="T27" s="50" t="s">
        <v>175</v>
      </c>
    </row>
    <row r="28" ht="16.95" customHeight="1" spans="1:20">
      <c r="A28" s="11" t="s">
        <v>176</v>
      </c>
      <c r="B28" s="11" t="s">
        <v>177</v>
      </c>
      <c r="C28" s="7">
        <v>2418</v>
      </c>
      <c r="D28" s="6">
        <v>806</v>
      </c>
      <c r="E28" s="8" t="s">
        <v>178</v>
      </c>
      <c r="F28" s="6"/>
      <c r="G28" s="6"/>
      <c r="H28" s="6"/>
      <c r="I28" s="6"/>
      <c r="J28" s="7"/>
      <c r="K28" s="37" t="s">
        <v>179</v>
      </c>
      <c r="L28" s="37" t="s">
        <v>180</v>
      </c>
      <c r="M28" s="7">
        <v>2241</v>
      </c>
      <c r="N28" s="38">
        <v>746</v>
      </c>
      <c r="O28" s="39" t="s">
        <v>181</v>
      </c>
      <c r="P28" s="6" t="s">
        <v>182</v>
      </c>
      <c r="Q28" s="6" t="s">
        <v>183</v>
      </c>
      <c r="R28" s="49">
        <v>2934</v>
      </c>
      <c r="S28" s="6">
        <v>977</v>
      </c>
      <c r="T28" s="50" t="s">
        <v>184</v>
      </c>
    </row>
    <row r="29" ht="16.95" customHeight="1" spans="1:20">
      <c r="A29" s="11" t="s">
        <v>185</v>
      </c>
      <c r="B29" s="11" t="s">
        <v>186</v>
      </c>
      <c r="C29" s="7">
        <v>2784</v>
      </c>
      <c r="D29" s="6">
        <v>927</v>
      </c>
      <c r="E29" s="8" t="s">
        <v>187</v>
      </c>
      <c r="F29" s="6"/>
      <c r="G29" s="6"/>
      <c r="H29" s="6"/>
      <c r="I29" s="6"/>
      <c r="J29" s="7"/>
      <c r="K29" s="6"/>
      <c r="L29" s="6"/>
      <c r="M29" s="7"/>
      <c r="N29" s="40"/>
      <c r="O29" s="39"/>
      <c r="P29" s="6" t="s">
        <v>188</v>
      </c>
      <c r="Q29" s="6" t="s">
        <v>189</v>
      </c>
      <c r="R29" s="49">
        <v>2688</v>
      </c>
      <c r="S29" s="6">
        <v>895</v>
      </c>
      <c r="T29" s="50" t="s">
        <v>190</v>
      </c>
    </row>
    <row r="30" ht="16.95" customHeight="1" spans="1:20">
      <c r="A30" s="11" t="s">
        <v>191</v>
      </c>
      <c r="B30" s="11" t="s">
        <v>192</v>
      </c>
      <c r="C30" s="7">
        <v>1902</v>
      </c>
      <c r="D30" s="6">
        <v>634</v>
      </c>
      <c r="E30" s="8" t="s">
        <v>193</v>
      </c>
      <c r="F30" s="6" t="s">
        <v>194</v>
      </c>
      <c r="G30" s="6" t="s">
        <v>195</v>
      </c>
      <c r="H30" s="6">
        <v>2637</v>
      </c>
      <c r="I30" s="6">
        <v>878</v>
      </c>
      <c r="J30" s="7" t="s">
        <v>196</v>
      </c>
      <c r="K30" s="6"/>
      <c r="L30" s="6"/>
      <c r="M30" s="7"/>
      <c r="N30" s="40"/>
      <c r="O30" s="39"/>
      <c r="P30" s="6"/>
      <c r="Q30" s="6"/>
      <c r="R30" s="7"/>
      <c r="S30" s="6"/>
      <c r="T30" s="6"/>
    </row>
    <row r="31" ht="16.95" customHeight="1" spans="1:20">
      <c r="A31" s="11" t="s">
        <v>197</v>
      </c>
      <c r="B31" s="11" t="s">
        <v>198</v>
      </c>
      <c r="C31" s="7">
        <v>2070</v>
      </c>
      <c r="D31" s="6">
        <v>689</v>
      </c>
      <c r="E31" s="8" t="s">
        <v>199</v>
      </c>
      <c r="F31" s="6"/>
      <c r="G31" s="6"/>
      <c r="H31" s="6"/>
      <c r="I31" s="6"/>
      <c r="J31" s="7"/>
      <c r="K31" s="6"/>
      <c r="L31" s="6"/>
      <c r="M31" s="7"/>
      <c r="N31" s="40"/>
      <c r="O31" s="39"/>
      <c r="P31" s="6"/>
      <c r="Q31" s="6"/>
      <c r="R31" s="7"/>
      <c r="S31" s="6"/>
      <c r="T31" s="6"/>
    </row>
    <row r="32" ht="16.95" customHeight="1" spans="1:20">
      <c r="A32" s="5"/>
      <c r="B32" s="12"/>
      <c r="C32" s="7"/>
      <c r="D32" s="6"/>
      <c r="E32" s="8"/>
      <c r="F32" s="6" t="s">
        <v>200</v>
      </c>
      <c r="G32" s="6" t="s">
        <v>201</v>
      </c>
      <c r="H32" s="6">
        <v>2973</v>
      </c>
      <c r="I32" s="6">
        <v>990</v>
      </c>
      <c r="J32" s="7" t="s">
        <v>202</v>
      </c>
      <c r="K32" s="37" t="s">
        <v>203</v>
      </c>
      <c r="L32" s="37" t="s">
        <v>204</v>
      </c>
      <c r="M32" s="7">
        <v>2523</v>
      </c>
      <c r="N32" s="39">
        <v>840</v>
      </c>
      <c r="O32" s="39" t="s">
        <v>205</v>
      </c>
      <c r="P32" s="6" t="s">
        <v>206</v>
      </c>
      <c r="Q32" s="6" t="s">
        <v>207</v>
      </c>
      <c r="R32" s="7">
        <v>3168</v>
      </c>
      <c r="S32" s="6">
        <v>1055</v>
      </c>
      <c r="T32" s="6" t="s">
        <v>208</v>
      </c>
    </row>
    <row r="33" ht="16.95" customHeight="1" spans="1:20">
      <c r="A33" s="5"/>
      <c r="B33" s="6"/>
      <c r="C33" s="7"/>
      <c r="D33" s="6"/>
      <c r="E33" s="8"/>
      <c r="F33" s="6" t="s">
        <v>209</v>
      </c>
      <c r="G33" s="6" t="s">
        <v>210</v>
      </c>
      <c r="H33" s="6">
        <v>2553</v>
      </c>
      <c r="I33" s="6">
        <v>850</v>
      </c>
      <c r="J33" s="7" t="s">
        <v>211</v>
      </c>
      <c r="K33" s="6"/>
      <c r="L33" s="6"/>
      <c r="M33" s="7"/>
      <c r="N33" s="40"/>
      <c r="O33" s="39"/>
      <c r="P33" s="6"/>
      <c r="Q33" s="6"/>
      <c r="R33" s="7"/>
      <c r="S33" s="6"/>
      <c r="T33" s="6"/>
    </row>
    <row r="34" ht="16.95" customHeight="1" spans="1:20">
      <c r="A34" s="5"/>
      <c r="B34" s="12"/>
      <c r="C34" s="7"/>
      <c r="D34" s="6"/>
      <c r="E34" s="8"/>
      <c r="F34" s="6" t="s">
        <v>212</v>
      </c>
      <c r="G34" s="6" t="s">
        <v>213</v>
      </c>
      <c r="H34" s="6">
        <v>2691</v>
      </c>
      <c r="I34" s="6" t="s">
        <v>214</v>
      </c>
      <c r="J34" s="7" t="s">
        <v>215</v>
      </c>
      <c r="K34" s="6"/>
      <c r="L34" s="6"/>
      <c r="M34" s="7"/>
      <c r="N34" s="40"/>
      <c r="O34" s="39"/>
      <c r="P34" s="6"/>
      <c r="Q34" s="6"/>
      <c r="R34" s="7"/>
      <c r="S34" s="6"/>
      <c r="T34" s="6"/>
    </row>
    <row r="35" ht="16.95" customHeight="1" spans="1:20">
      <c r="A35" s="11" t="s">
        <v>216</v>
      </c>
      <c r="B35" s="11" t="s">
        <v>217</v>
      </c>
      <c r="C35" s="7">
        <v>2271</v>
      </c>
      <c r="D35" s="6">
        <v>757</v>
      </c>
      <c r="E35" s="8" t="s">
        <v>218</v>
      </c>
      <c r="F35" s="6" t="s">
        <v>219</v>
      </c>
      <c r="G35" s="6" t="s">
        <v>220</v>
      </c>
      <c r="H35" s="6">
        <v>2967</v>
      </c>
      <c r="I35" s="6">
        <v>988</v>
      </c>
      <c r="J35" s="7" t="s">
        <v>221</v>
      </c>
      <c r="K35" s="37" t="s">
        <v>222</v>
      </c>
      <c r="L35" s="37" t="s">
        <v>223</v>
      </c>
      <c r="M35" s="7">
        <v>2955</v>
      </c>
      <c r="N35" s="38">
        <v>984</v>
      </c>
      <c r="O35" s="39" t="s">
        <v>224</v>
      </c>
      <c r="P35" s="6" t="s">
        <v>225</v>
      </c>
      <c r="Q35" s="6" t="s">
        <v>226</v>
      </c>
      <c r="R35" s="49">
        <v>2925</v>
      </c>
      <c r="S35" s="6">
        <v>974</v>
      </c>
      <c r="T35" s="50" t="s">
        <v>227</v>
      </c>
    </row>
    <row r="36" ht="16.95" customHeight="1" spans="1:20">
      <c r="A36" s="11" t="s">
        <v>228</v>
      </c>
      <c r="B36" s="11" t="s">
        <v>229</v>
      </c>
      <c r="C36" s="7">
        <v>2829</v>
      </c>
      <c r="D36" s="6">
        <v>942</v>
      </c>
      <c r="E36" s="8" t="s">
        <v>230</v>
      </c>
      <c r="F36" s="6"/>
      <c r="G36" s="6"/>
      <c r="H36" s="6"/>
      <c r="I36" s="6"/>
      <c r="J36" s="7"/>
      <c r="K36" s="37" t="s">
        <v>231</v>
      </c>
      <c r="L36" s="37" t="s">
        <v>232</v>
      </c>
      <c r="M36" s="7">
        <v>2901</v>
      </c>
      <c r="N36" s="38">
        <v>966</v>
      </c>
      <c r="O36" s="39" t="s">
        <v>233</v>
      </c>
      <c r="P36" s="6"/>
      <c r="Q36" s="6"/>
      <c r="R36" s="7"/>
      <c r="S36" s="6"/>
      <c r="T36" s="6"/>
    </row>
    <row r="37" ht="16.95" customHeight="1" spans="1:20">
      <c r="A37" s="11" t="s">
        <v>234</v>
      </c>
      <c r="B37" s="11" t="s">
        <v>235</v>
      </c>
      <c r="C37" s="7">
        <v>2394</v>
      </c>
      <c r="D37" s="6">
        <v>797</v>
      </c>
      <c r="E37" s="8" t="s">
        <v>236</v>
      </c>
      <c r="F37" s="6"/>
      <c r="G37" s="6"/>
      <c r="H37" s="6"/>
      <c r="I37" s="6"/>
      <c r="J37" s="7"/>
      <c r="K37" s="37" t="s">
        <v>237</v>
      </c>
      <c r="L37" s="37" t="s">
        <v>238</v>
      </c>
      <c r="M37" s="7">
        <v>2901</v>
      </c>
      <c r="N37" s="38">
        <v>966</v>
      </c>
      <c r="O37" s="39" t="s">
        <v>239</v>
      </c>
      <c r="P37" s="6"/>
      <c r="Q37" s="6"/>
      <c r="R37" s="7"/>
      <c r="S37" s="6"/>
      <c r="T37" s="6"/>
    </row>
    <row r="38" ht="16.95" customHeight="1" spans="1:20">
      <c r="A38" s="11" t="s">
        <v>240</v>
      </c>
      <c r="B38" s="11" t="s">
        <v>241</v>
      </c>
      <c r="C38" s="7">
        <v>1884</v>
      </c>
      <c r="D38" s="6">
        <v>628</v>
      </c>
      <c r="E38" s="8" t="s">
        <v>242</v>
      </c>
      <c r="F38" s="6"/>
      <c r="G38" s="6"/>
      <c r="H38" s="6"/>
      <c r="I38" s="6"/>
      <c r="J38" s="7"/>
      <c r="K38" s="6"/>
      <c r="L38" s="6"/>
      <c r="M38" s="7"/>
      <c r="N38" s="40"/>
      <c r="O38" s="39"/>
      <c r="P38" s="6"/>
      <c r="Q38" s="6"/>
      <c r="R38" s="7"/>
      <c r="S38" s="6"/>
      <c r="T38" s="6"/>
    </row>
    <row r="39" ht="16.95" customHeight="1" spans="1:20">
      <c r="A39" s="11" t="s">
        <v>243</v>
      </c>
      <c r="B39" s="11" t="s">
        <v>244</v>
      </c>
      <c r="C39" s="7">
        <v>2916</v>
      </c>
      <c r="D39" s="6">
        <v>971</v>
      </c>
      <c r="E39" s="8" t="s">
        <v>245</v>
      </c>
      <c r="F39" s="6"/>
      <c r="G39" s="6"/>
      <c r="H39" s="6"/>
      <c r="I39" s="6"/>
      <c r="J39" s="7"/>
      <c r="K39" s="6"/>
      <c r="L39" s="6"/>
      <c r="M39" s="7"/>
      <c r="N39" s="40"/>
      <c r="O39" s="39"/>
      <c r="P39" s="6"/>
      <c r="Q39" s="6"/>
      <c r="R39" s="7"/>
      <c r="S39" s="6"/>
      <c r="T39" s="6"/>
    </row>
    <row r="40" ht="16.95" customHeight="1" spans="1:20">
      <c r="A40" s="13" t="s">
        <v>246</v>
      </c>
      <c r="B40" s="13" t="s">
        <v>247</v>
      </c>
      <c r="C40" s="7">
        <v>3099</v>
      </c>
      <c r="D40" s="13">
        <v>1032</v>
      </c>
      <c r="E40" s="8" t="s">
        <v>248</v>
      </c>
      <c r="F40" s="6"/>
      <c r="G40" s="6"/>
      <c r="H40" s="6"/>
      <c r="I40" s="6"/>
      <c r="J40" s="7"/>
      <c r="K40" s="41" t="s">
        <v>249</v>
      </c>
      <c r="L40" s="41" t="s">
        <v>250</v>
      </c>
      <c r="M40" s="7">
        <v>3162</v>
      </c>
      <c r="N40" s="42">
        <v>1053</v>
      </c>
      <c r="O40" s="39" t="s">
        <v>251</v>
      </c>
      <c r="P40" s="6" t="s">
        <v>252</v>
      </c>
      <c r="Q40" s="6" t="s">
        <v>253</v>
      </c>
      <c r="R40" s="49">
        <v>3162</v>
      </c>
      <c r="S40" s="6">
        <v>1053</v>
      </c>
      <c r="T40" s="50" t="s">
        <v>254</v>
      </c>
    </row>
    <row r="41" ht="16.95" customHeight="1" spans="1:20">
      <c r="A41" s="13" t="s">
        <v>255</v>
      </c>
      <c r="B41" s="13" t="s">
        <v>256</v>
      </c>
      <c r="C41" s="7">
        <v>2382</v>
      </c>
      <c r="D41" s="13">
        <v>793</v>
      </c>
      <c r="E41" s="8" t="s">
        <v>257</v>
      </c>
      <c r="F41" s="6"/>
      <c r="G41" s="6"/>
      <c r="H41" s="6"/>
      <c r="I41" s="6"/>
      <c r="J41" s="7"/>
      <c r="K41" s="41" t="s">
        <v>258</v>
      </c>
      <c r="L41" s="41" t="s">
        <v>259</v>
      </c>
      <c r="M41" s="7">
        <v>2760</v>
      </c>
      <c r="N41" s="42">
        <v>919</v>
      </c>
      <c r="O41" s="39" t="s">
        <v>260</v>
      </c>
      <c r="P41" s="6" t="s">
        <v>261</v>
      </c>
      <c r="Q41" s="6" t="s">
        <v>262</v>
      </c>
      <c r="R41" s="7">
        <v>6711</v>
      </c>
      <c r="S41" s="6">
        <v>2237</v>
      </c>
      <c r="T41" s="6" t="s">
        <v>263</v>
      </c>
    </row>
    <row r="42" ht="16.95" customHeight="1" spans="1:20">
      <c r="A42" s="13" t="s">
        <v>264</v>
      </c>
      <c r="B42" s="13" t="s">
        <v>265</v>
      </c>
      <c r="C42" s="7">
        <v>2364</v>
      </c>
      <c r="D42" s="13">
        <v>787</v>
      </c>
      <c r="E42" s="8" t="s">
        <v>266</v>
      </c>
      <c r="F42" s="6"/>
      <c r="G42" s="6"/>
      <c r="H42" s="6"/>
      <c r="I42" s="6"/>
      <c r="J42" s="7"/>
      <c r="K42" s="43" t="s">
        <v>267</v>
      </c>
      <c r="L42" s="43" t="s">
        <v>268</v>
      </c>
      <c r="M42" s="7">
        <v>2721</v>
      </c>
      <c r="N42" s="42">
        <v>906</v>
      </c>
      <c r="O42" s="39" t="s">
        <v>269</v>
      </c>
      <c r="P42" s="6" t="s">
        <v>270</v>
      </c>
      <c r="Q42" s="6" t="s">
        <v>271</v>
      </c>
      <c r="R42" s="7">
        <v>1095</v>
      </c>
      <c r="S42" s="6">
        <v>364</v>
      </c>
      <c r="T42" s="6" t="s">
        <v>272</v>
      </c>
    </row>
    <row r="43" ht="16.95" customHeight="1" spans="1:20">
      <c r="A43" s="6" t="s">
        <v>273</v>
      </c>
      <c r="B43" s="6" t="s">
        <v>274</v>
      </c>
      <c r="C43" s="7">
        <v>2754</v>
      </c>
      <c r="D43" s="6">
        <v>918</v>
      </c>
      <c r="E43" s="8" t="s">
        <v>275</v>
      </c>
      <c r="F43" s="6"/>
      <c r="G43" s="6"/>
      <c r="H43" s="6"/>
      <c r="I43" s="6"/>
      <c r="J43" s="7"/>
      <c r="K43" s="6"/>
      <c r="L43" s="6"/>
      <c r="M43" s="7"/>
      <c r="N43" s="40"/>
      <c r="O43" s="39"/>
      <c r="P43" s="6" t="s">
        <v>276</v>
      </c>
      <c r="Q43" s="6" t="s">
        <v>277</v>
      </c>
      <c r="R43" s="7">
        <v>2634</v>
      </c>
      <c r="S43" s="6">
        <v>877</v>
      </c>
      <c r="T43" s="6" t="s">
        <v>278</v>
      </c>
    </row>
    <row r="44" ht="16.95" customHeight="1" spans="1:20">
      <c r="A44" s="13"/>
      <c r="B44" s="13"/>
      <c r="C44" s="7"/>
      <c r="D44" s="6"/>
      <c r="E44" s="8"/>
      <c r="F44" s="6"/>
      <c r="G44" s="6"/>
      <c r="H44" s="6"/>
      <c r="I44" s="6"/>
      <c r="J44" s="7"/>
      <c r="K44" s="6"/>
      <c r="L44" s="6"/>
      <c r="M44" s="7"/>
      <c r="N44" s="40"/>
      <c r="O44" s="39"/>
      <c r="P44" s="6" t="s">
        <v>279</v>
      </c>
      <c r="Q44" s="6" t="s">
        <v>280</v>
      </c>
      <c r="R44" s="7">
        <v>3270</v>
      </c>
      <c r="S44" s="6">
        <v>1089</v>
      </c>
      <c r="T44" s="6" t="s">
        <v>281</v>
      </c>
    </row>
    <row r="45" ht="16.95" customHeight="1" spans="1:20">
      <c r="A45" s="27" t="s">
        <v>282</v>
      </c>
      <c r="B45" s="27"/>
      <c r="C45" s="27"/>
      <c r="D45" s="27"/>
      <c r="E45" s="27"/>
      <c r="F45" s="27"/>
      <c r="G45" s="27"/>
      <c r="H45" s="27"/>
      <c r="I45" s="27"/>
      <c r="J45" s="27"/>
      <c r="K45" s="27"/>
      <c r="L45" s="27"/>
      <c r="M45" s="27"/>
      <c r="N45" s="27"/>
      <c r="O45" s="27"/>
      <c r="P45" s="27"/>
      <c r="Q45" s="27"/>
      <c r="R45" s="27"/>
      <c r="S45" s="27"/>
      <c r="T45" s="27"/>
    </row>
    <row r="46" ht="16.05" customHeight="1" spans="1:20">
      <c r="A46" s="14" t="s">
        <v>283</v>
      </c>
      <c r="B46" s="14" t="s">
        <v>284</v>
      </c>
      <c r="C46" s="15">
        <v>3324</v>
      </c>
      <c r="D46" s="16">
        <v>1107</v>
      </c>
      <c r="E46" s="14" t="s">
        <v>285</v>
      </c>
      <c r="F46" s="16" t="s">
        <v>286</v>
      </c>
      <c r="G46" s="16" t="s">
        <v>287</v>
      </c>
      <c r="H46" s="16" t="s">
        <v>288</v>
      </c>
      <c r="I46" s="16" t="s">
        <v>289</v>
      </c>
      <c r="J46" s="15" t="s">
        <v>290</v>
      </c>
      <c r="K46" s="44" t="s">
        <v>291</v>
      </c>
      <c r="L46" s="44" t="s">
        <v>292</v>
      </c>
      <c r="M46" s="15">
        <v>2802</v>
      </c>
      <c r="N46" s="45">
        <v>933</v>
      </c>
      <c r="O46" s="45" t="s">
        <v>293</v>
      </c>
      <c r="P46" s="16" t="s">
        <v>294</v>
      </c>
      <c r="Q46" s="16" t="s">
        <v>295</v>
      </c>
      <c r="R46" s="15">
        <v>2223</v>
      </c>
      <c r="S46" s="16">
        <v>741</v>
      </c>
      <c r="T46" s="16" t="s">
        <v>296</v>
      </c>
    </row>
    <row r="47" ht="16.05" customHeight="1" spans="1:20">
      <c r="A47" s="14" t="s">
        <v>297</v>
      </c>
      <c r="B47" s="14" t="s">
        <v>298</v>
      </c>
      <c r="C47" s="15">
        <v>3348</v>
      </c>
      <c r="D47" s="16">
        <v>1115</v>
      </c>
      <c r="E47" s="14" t="s">
        <v>299</v>
      </c>
      <c r="F47" s="16"/>
      <c r="G47" s="16"/>
      <c r="H47" s="16"/>
      <c r="I47" s="16"/>
      <c r="J47" s="15"/>
      <c r="K47" s="16"/>
      <c r="L47" s="16"/>
      <c r="M47" s="15"/>
      <c r="N47" s="46"/>
      <c r="O47" s="45"/>
      <c r="P47" s="16"/>
      <c r="Q47" s="16"/>
      <c r="R47" s="15"/>
      <c r="S47" s="16"/>
      <c r="T47" s="16"/>
    </row>
    <row r="48" ht="16.05" customHeight="1" spans="1:20">
      <c r="A48" s="14" t="s">
        <v>300</v>
      </c>
      <c r="B48" s="14" t="s">
        <v>301</v>
      </c>
      <c r="C48" s="15">
        <v>3414</v>
      </c>
      <c r="D48" s="16">
        <v>1137</v>
      </c>
      <c r="E48" s="14" t="s">
        <v>302</v>
      </c>
      <c r="F48" s="16" t="s">
        <v>303</v>
      </c>
      <c r="G48" s="16" t="s">
        <v>304</v>
      </c>
      <c r="H48" s="16">
        <v>3402</v>
      </c>
      <c r="I48" s="16">
        <v>1133</v>
      </c>
      <c r="J48" s="15" t="s">
        <v>305</v>
      </c>
      <c r="K48" s="44" t="s">
        <v>306</v>
      </c>
      <c r="L48" s="44" t="s">
        <v>307</v>
      </c>
      <c r="M48" s="15">
        <v>3384</v>
      </c>
      <c r="N48" s="45">
        <v>1127</v>
      </c>
      <c r="O48" s="45" t="s">
        <v>308</v>
      </c>
      <c r="P48" s="16" t="s">
        <v>309</v>
      </c>
      <c r="Q48" s="16" t="s">
        <v>310</v>
      </c>
      <c r="R48" s="51">
        <v>3411</v>
      </c>
      <c r="S48" s="16">
        <v>1137</v>
      </c>
      <c r="T48" s="52" t="s">
        <v>311</v>
      </c>
    </row>
    <row r="49" ht="16.05" customHeight="1" spans="1:20">
      <c r="A49" s="14" t="s">
        <v>312</v>
      </c>
      <c r="B49" s="14" t="s">
        <v>313</v>
      </c>
      <c r="C49" s="15">
        <v>3315</v>
      </c>
      <c r="D49" s="16">
        <v>1104</v>
      </c>
      <c r="E49" s="14" t="s">
        <v>314</v>
      </c>
      <c r="F49" s="16"/>
      <c r="G49" s="16"/>
      <c r="H49" s="16"/>
      <c r="I49" s="16"/>
      <c r="J49" s="15"/>
      <c r="K49" s="16"/>
      <c r="L49" s="16"/>
      <c r="M49" s="15"/>
      <c r="N49" s="46"/>
      <c r="O49" s="45"/>
      <c r="P49" s="16"/>
      <c r="Q49" s="16"/>
      <c r="R49" s="15"/>
      <c r="S49" s="16"/>
      <c r="T49" s="16"/>
    </row>
    <row r="50" ht="16.05" customHeight="1" spans="1:20">
      <c r="A50" s="14" t="s">
        <v>315</v>
      </c>
      <c r="B50" s="14" t="s">
        <v>316</v>
      </c>
      <c r="C50" s="15">
        <v>3414</v>
      </c>
      <c r="D50" s="16">
        <v>1137</v>
      </c>
      <c r="E50" s="14" t="s">
        <v>317</v>
      </c>
      <c r="F50" s="16"/>
      <c r="G50" s="16"/>
      <c r="H50" s="16"/>
      <c r="I50" s="16"/>
      <c r="J50" s="15"/>
      <c r="K50" s="16"/>
      <c r="L50" s="16"/>
      <c r="M50" s="15"/>
      <c r="N50" s="46"/>
      <c r="O50" s="45"/>
      <c r="P50" s="16"/>
      <c r="Q50" s="16"/>
      <c r="R50" s="15"/>
      <c r="S50" s="16"/>
      <c r="T50" s="16"/>
    </row>
    <row r="51" ht="16.05" customHeight="1" spans="1:20">
      <c r="A51" s="14" t="s">
        <v>318</v>
      </c>
      <c r="B51" s="14" t="s">
        <v>319</v>
      </c>
      <c r="C51" s="15">
        <v>2967</v>
      </c>
      <c r="D51" s="16">
        <v>989</v>
      </c>
      <c r="E51" s="14" t="s">
        <v>320</v>
      </c>
      <c r="F51" s="16"/>
      <c r="G51" s="16"/>
      <c r="H51" s="16"/>
      <c r="I51" s="16"/>
      <c r="J51" s="15"/>
      <c r="K51" s="16"/>
      <c r="L51" s="16"/>
      <c r="M51" s="15"/>
      <c r="N51" s="46"/>
      <c r="O51" s="45"/>
      <c r="P51" s="16"/>
      <c r="Q51" s="16"/>
      <c r="R51" s="15"/>
      <c r="S51" s="16"/>
      <c r="T51" s="16"/>
    </row>
    <row r="52" ht="16.05" customHeight="1" spans="1:20">
      <c r="A52" s="14" t="s">
        <v>321</v>
      </c>
      <c r="B52" s="14" t="s">
        <v>322</v>
      </c>
      <c r="C52" s="15">
        <v>2076</v>
      </c>
      <c r="D52" s="16">
        <v>691</v>
      </c>
      <c r="E52" s="14" t="s">
        <v>323</v>
      </c>
      <c r="F52" s="16" t="s">
        <v>324</v>
      </c>
      <c r="G52" s="16" t="s">
        <v>325</v>
      </c>
      <c r="H52" s="16">
        <v>2979</v>
      </c>
      <c r="I52" s="16">
        <v>992</v>
      </c>
      <c r="J52" s="15" t="s">
        <v>326</v>
      </c>
      <c r="K52" s="44" t="s">
        <v>327</v>
      </c>
      <c r="L52" s="44" t="s">
        <v>328</v>
      </c>
      <c r="M52" s="15">
        <v>3588</v>
      </c>
      <c r="N52" s="47">
        <v>1195</v>
      </c>
      <c r="O52" s="45" t="s">
        <v>329</v>
      </c>
      <c r="P52" s="16" t="s">
        <v>330</v>
      </c>
      <c r="Q52" s="16" t="s">
        <v>331</v>
      </c>
      <c r="R52" s="15">
        <v>1311</v>
      </c>
      <c r="S52" s="16">
        <v>437</v>
      </c>
      <c r="T52" s="16" t="s">
        <v>332</v>
      </c>
    </row>
    <row r="53" ht="16.05" customHeight="1" spans="1:20">
      <c r="A53" s="14" t="s">
        <v>333</v>
      </c>
      <c r="B53" s="14" t="s">
        <v>334</v>
      </c>
      <c r="C53" s="15">
        <v>2049</v>
      </c>
      <c r="D53" s="16">
        <v>683</v>
      </c>
      <c r="E53" s="14" t="s">
        <v>335</v>
      </c>
      <c r="F53" s="16" t="s">
        <v>336</v>
      </c>
      <c r="G53" s="16" t="s">
        <v>337</v>
      </c>
      <c r="H53" s="16">
        <v>2784</v>
      </c>
      <c r="I53" s="16">
        <v>927</v>
      </c>
      <c r="J53" s="15" t="s">
        <v>338</v>
      </c>
      <c r="K53" s="44" t="s">
        <v>339</v>
      </c>
      <c r="L53" s="44" t="s">
        <v>340</v>
      </c>
      <c r="M53" s="15">
        <v>2814</v>
      </c>
      <c r="N53" s="47">
        <v>937</v>
      </c>
      <c r="O53" s="45" t="s">
        <v>341</v>
      </c>
      <c r="P53" s="16" t="s">
        <v>342</v>
      </c>
      <c r="Q53" s="16" t="s">
        <v>343</v>
      </c>
      <c r="R53" s="15">
        <v>3657</v>
      </c>
      <c r="S53" s="16">
        <v>1219</v>
      </c>
      <c r="T53" s="16" t="s">
        <v>344</v>
      </c>
    </row>
    <row r="54" ht="16.05" customHeight="1" spans="1:20">
      <c r="A54" s="14"/>
      <c r="B54" s="14"/>
      <c r="C54" s="15"/>
      <c r="D54" s="16"/>
      <c r="E54" s="14"/>
      <c r="F54" s="16"/>
      <c r="G54" s="16"/>
      <c r="H54" s="16"/>
      <c r="I54" s="16"/>
      <c r="J54" s="15"/>
      <c r="K54" s="44"/>
      <c r="L54" s="44"/>
      <c r="M54" s="15"/>
      <c r="N54" s="47"/>
      <c r="O54" s="45"/>
      <c r="P54" s="16" t="s">
        <v>345</v>
      </c>
      <c r="Q54" s="16" t="s">
        <v>346</v>
      </c>
      <c r="R54" s="51">
        <v>3621</v>
      </c>
      <c r="S54" s="16">
        <v>1207</v>
      </c>
      <c r="T54" s="52" t="s">
        <v>347</v>
      </c>
    </row>
    <row r="55" ht="16.05" customHeight="1" spans="1:20">
      <c r="A55" s="14" t="s">
        <v>348</v>
      </c>
      <c r="B55" s="14" t="s">
        <v>349</v>
      </c>
      <c r="C55" s="15">
        <v>2514</v>
      </c>
      <c r="D55" s="16">
        <v>838</v>
      </c>
      <c r="E55" s="14" t="s">
        <v>350</v>
      </c>
      <c r="F55" s="16" t="s">
        <v>351</v>
      </c>
      <c r="G55" s="16" t="s">
        <v>352</v>
      </c>
      <c r="H55" s="16">
        <v>2934</v>
      </c>
      <c r="I55" s="16">
        <v>977</v>
      </c>
      <c r="J55" s="15" t="s">
        <v>353</v>
      </c>
      <c r="K55" s="44" t="s">
        <v>354</v>
      </c>
      <c r="L55" s="44" t="s">
        <v>355</v>
      </c>
      <c r="M55" s="15">
        <v>3726</v>
      </c>
      <c r="N55" s="47">
        <v>1241</v>
      </c>
      <c r="O55" s="45" t="s">
        <v>356</v>
      </c>
      <c r="P55" s="16"/>
      <c r="Q55" s="16"/>
      <c r="R55" s="15"/>
      <c r="S55" s="16"/>
      <c r="T55" s="16"/>
    </row>
    <row r="56" ht="17.4" customHeight="1" spans="1:20">
      <c r="A56" s="14" t="s">
        <v>357</v>
      </c>
      <c r="B56" s="14" t="s">
        <v>358</v>
      </c>
      <c r="C56" s="15">
        <v>3240</v>
      </c>
      <c r="D56" s="16">
        <v>1079</v>
      </c>
      <c r="E56" s="14" t="s">
        <v>359</v>
      </c>
      <c r="F56" s="16" t="s">
        <v>360</v>
      </c>
      <c r="G56" s="16" t="s">
        <v>361</v>
      </c>
      <c r="H56" s="16">
        <v>3591</v>
      </c>
      <c r="I56" s="16" t="s">
        <v>362</v>
      </c>
      <c r="J56" s="15" t="s">
        <v>363</v>
      </c>
      <c r="K56" s="16"/>
      <c r="L56" s="16"/>
      <c r="M56" s="15"/>
      <c r="N56" s="46"/>
      <c r="O56" s="45"/>
      <c r="P56" s="16"/>
      <c r="Q56" s="16"/>
      <c r="R56" s="15"/>
      <c r="S56" s="16"/>
      <c r="T56" s="16"/>
    </row>
    <row r="57" spans="1:20">
      <c r="A57" s="28" t="s">
        <v>364</v>
      </c>
      <c r="B57" s="28" t="s">
        <v>365</v>
      </c>
      <c r="C57" s="28">
        <v>3006</v>
      </c>
      <c r="D57" s="28">
        <v>1001</v>
      </c>
      <c r="E57" s="28" t="s">
        <v>366</v>
      </c>
      <c r="F57" s="29"/>
      <c r="G57" s="28"/>
      <c r="H57" s="28"/>
      <c r="I57" s="28"/>
      <c r="J57" s="28"/>
      <c r="K57" s="28"/>
      <c r="L57" s="28"/>
      <c r="M57" s="28"/>
      <c r="N57" s="28"/>
      <c r="O57" s="28"/>
      <c r="P57" s="28"/>
      <c r="Q57" s="28"/>
      <c r="R57" s="28"/>
      <c r="S57" s="28"/>
      <c r="T57" s="28"/>
    </row>
  </sheetData>
  <mergeCells count="8">
    <mergeCell ref="A1:T1"/>
    <mergeCell ref="A2:E2"/>
    <mergeCell ref="F2:J2"/>
    <mergeCell ref="K2:O2"/>
    <mergeCell ref="P2:T2"/>
    <mergeCell ref="A4:T4"/>
    <mergeCell ref="A13:T13"/>
    <mergeCell ref="A45:T45"/>
  </mergeCells>
  <conditionalFormatting sqref="A12">
    <cfRule type="duplicateValues" dxfId="0" priority="3"/>
  </conditionalFormatting>
  <conditionalFormatting sqref="F57:F64078">
    <cfRule type="duplicateValues" dxfId="0" priority="6"/>
  </conditionalFormatting>
  <conditionalFormatting sqref="A32:A34 A14:A18">
    <cfRule type="duplicateValues" dxfId="0" priority="2"/>
  </conditionalFormatting>
  <conditionalFormatting sqref="D46:D47 D49 D51:D56">
    <cfRule type="duplicateValues" dxfId="0" priority="1"/>
  </conditionalFormatting>
  <conditionalFormatting sqref="H57:J64078">
    <cfRule type="duplicateValues" dxfId="0" priority="8"/>
  </conditionalFormatting>
  <pageMargins left="0.25" right="0.25" top="0.75" bottom="0.75" header="0.3" footer="0.3"/>
  <pageSetup paperSize="9" orientation="landscape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C2:V32"/>
  <sheetViews>
    <sheetView workbookViewId="0">
      <selection activeCell="R3" sqref="R3:V13"/>
    </sheetView>
  </sheetViews>
  <sheetFormatPr defaultColWidth="9" defaultRowHeight="14.4"/>
  <sheetData>
    <row r="2" spans="3:14">
      <c r="C2" s="1" t="s">
        <v>13</v>
      </c>
      <c r="D2" s="1" t="s">
        <v>14</v>
      </c>
      <c r="E2" s="2">
        <v>4377</v>
      </c>
      <c r="F2" s="1">
        <v>1458</v>
      </c>
      <c r="G2" s="1" t="s">
        <v>15</v>
      </c>
      <c r="J2" s="5"/>
      <c r="K2" s="6"/>
      <c r="L2" s="7"/>
      <c r="M2" s="6"/>
      <c r="N2" s="8"/>
    </row>
    <row r="3" spans="3:22">
      <c r="C3" s="1" t="s">
        <v>25</v>
      </c>
      <c r="D3" s="1" t="s">
        <v>26</v>
      </c>
      <c r="E3" s="2">
        <v>4770</v>
      </c>
      <c r="F3" s="1">
        <v>1590</v>
      </c>
      <c r="G3" s="1" t="s">
        <v>27</v>
      </c>
      <c r="J3" s="9"/>
      <c r="K3" s="10"/>
      <c r="L3" s="7"/>
      <c r="M3" s="10"/>
      <c r="N3" s="8"/>
      <c r="R3" s="14" t="s">
        <v>283</v>
      </c>
      <c r="S3" s="14" t="s">
        <v>284</v>
      </c>
      <c r="T3" s="15">
        <v>3324</v>
      </c>
      <c r="U3" s="16">
        <v>1107</v>
      </c>
      <c r="V3" s="14" t="s">
        <v>285</v>
      </c>
    </row>
    <row r="4" spans="3:22">
      <c r="C4" s="1"/>
      <c r="D4" s="1"/>
      <c r="E4" s="2"/>
      <c r="F4" s="1"/>
      <c r="G4" s="1"/>
      <c r="J4" s="9"/>
      <c r="K4" s="10"/>
      <c r="L4" s="7"/>
      <c r="M4" s="10"/>
      <c r="N4" s="8"/>
      <c r="R4" s="14" t="s">
        <v>297</v>
      </c>
      <c r="S4" s="14" t="s">
        <v>298</v>
      </c>
      <c r="T4" s="15">
        <v>3348</v>
      </c>
      <c r="U4" s="16">
        <v>1115</v>
      </c>
      <c r="V4" s="14" t="s">
        <v>299</v>
      </c>
    </row>
    <row r="5" spans="3:22">
      <c r="C5" s="1" t="s">
        <v>34</v>
      </c>
      <c r="D5" s="1" t="s">
        <v>35</v>
      </c>
      <c r="E5" s="2">
        <v>3699</v>
      </c>
      <c r="F5" s="3">
        <v>1233</v>
      </c>
      <c r="G5" s="1" t="s">
        <v>36</v>
      </c>
      <c r="J5" s="9"/>
      <c r="K5" s="10"/>
      <c r="L5" s="7"/>
      <c r="M5" s="10"/>
      <c r="N5" s="8"/>
      <c r="R5" s="14" t="s">
        <v>300</v>
      </c>
      <c r="S5" s="14" t="s">
        <v>301</v>
      </c>
      <c r="T5" s="15">
        <v>3414</v>
      </c>
      <c r="U5" s="16">
        <v>1137</v>
      </c>
      <c r="V5" s="14" t="s">
        <v>302</v>
      </c>
    </row>
    <row r="6" spans="3:22">
      <c r="C6" s="1"/>
      <c r="D6" s="1"/>
      <c r="E6" s="2"/>
      <c r="F6" s="3"/>
      <c r="G6" s="1"/>
      <c r="J6" s="5"/>
      <c r="K6" s="6"/>
      <c r="L6" s="7"/>
      <c r="M6" s="6"/>
      <c r="N6" s="8"/>
      <c r="R6" s="14" t="s">
        <v>312</v>
      </c>
      <c r="S6" s="14" t="s">
        <v>313</v>
      </c>
      <c r="T6" s="15">
        <v>3315</v>
      </c>
      <c r="U6" s="16">
        <v>1104</v>
      </c>
      <c r="V6" s="14" t="s">
        <v>314</v>
      </c>
    </row>
    <row r="7" spans="3:22">
      <c r="C7" s="1" t="s">
        <v>49</v>
      </c>
      <c r="D7" s="1" t="s">
        <v>50</v>
      </c>
      <c r="E7" s="2">
        <v>4752</v>
      </c>
      <c r="F7" s="3">
        <v>1584</v>
      </c>
      <c r="G7" s="1" t="s">
        <v>51</v>
      </c>
      <c r="J7" s="8" t="s">
        <v>107</v>
      </c>
      <c r="K7" s="8" t="s">
        <v>108</v>
      </c>
      <c r="L7" s="7">
        <v>3066</v>
      </c>
      <c r="M7" s="6">
        <v>1021</v>
      </c>
      <c r="N7" s="8" t="s">
        <v>109</v>
      </c>
      <c r="R7" s="14" t="s">
        <v>315</v>
      </c>
      <c r="S7" s="14" t="s">
        <v>316</v>
      </c>
      <c r="T7" s="15">
        <v>3414</v>
      </c>
      <c r="U7" s="16">
        <v>1137</v>
      </c>
      <c r="V7" s="14" t="s">
        <v>317</v>
      </c>
    </row>
    <row r="8" ht="39.6" spans="3:22">
      <c r="C8" s="1"/>
      <c r="D8" s="1"/>
      <c r="E8" s="2"/>
      <c r="F8" s="3"/>
      <c r="G8" s="1"/>
      <c r="J8" s="11" t="s">
        <v>119</v>
      </c>
      <c r="K8" s="11" t="s">
        <v>120</v>
      </c>
      <c r="L8" s="7">
        <v>2763</v>
      </c>
      <c r="M8" s="6">
        <v>921</v>
      </c>
      <c r="N8" s="8" t="s">
        <v>121</v>
      </c>
      <c r="R8" s="14" t="s">
        <v>318</v>
      </c>
      <c r="S8" s="14" t="s">
        <v>319</v>
      </c>
      <c r="T8" s="15">
        <v>2967</v>
      </c>
      <c r="U8" s="16">
        <v>989</v>
      </c>
      <c r="V8" s="14" t="s">
        <v>320</v>
      </c>
    </row>
    <row r="9" ht="39.6" spans="3:22">
      <c r="C9" s="4"/>
      <c r="D9" s="3"/>
      <c r="E9" s="2"/>
      <c r="F9" s="3"/>
      <c r="G9" s="1"/>
      <c r="J9" s="11" t="s">
        <v>122</v>
      </c>
      <c r="K9" s="11" t="s">
        <v>123</v>
      </c>
      <c r="L9" s="7">
        <v>3048</v>
      </c>
      <c r="M9" s="6">
        <v>1015</v>
      </c>
      <c r="N9" s="8" t="s">
        <v>124</v>
      </c>
      <c r="R9" s="14" t="s">
        <v>321</v>
      </c>
      <c r="S9" s="14" t="s">
        <v>322</v>
      </c>
      <c r="T9" s="15">
        <v>2076</v>
      </c>
      <c r="U9" s="16">
        <v>691</v>
      </c>
      <c r="V9" s="14" t="s">
        <v>323</v>
      </c>
    </row>
    <row r="10" ht="39.6" spans="10:22">
      <c r="J10" s="11" t="s">
        <v>131</v>
      </c>
      <c r="K10" s="11" t="s">
        <v>132</v>
      </c>
      <c r="L10" s="7">
        <v>2904</v>
      </c>
      <c r="M10" s="6">
        <v>967</v>
      </c>
      <c r="N10" s="8" t="s">
        <v>133</v>
      </c>
      <c r="R10" s="14" t="s">
        <v>333</v>
      </c>
      <c r="S10" s="14" t="s">
        <v>334</v>
      </c>
      <c r="T10" s="15">
        <v>2049</v>
      </c>
      <c r="U10" s="16">
        <v>683</v>
      </c>
      <c r="V10" s="14" t="s">
        <v>335</v>
      </c>
    </row>
    <row r="11" ht="39.6" spans="10:22">
      <c r="J11" s="11" t="s">
        <v>134</v>
      </c>
      <c r="K11" s="11" t="s">
        <v>135</v>
      </c>
      <c r="L11" s="7">
        <v>3036</v>
      </c>
      <c r="M11" s="6">
        <v>1011</v>
      </c>
      <c r="N11" s="8" t="s">
        <v>136</v>
      </c>
      <c r="R11" s="14"/>
      <c r="S11" s="14"/>
      <c r="T11" s="15"/>
      <c r="U11" s="16"/>
      <c r="V11" s="14"/>
    </row>
    <row r="12" ht="39.6" spans="10:22">
      <c r="J12" s="11" t="s">
        <v>137</v>
      </c>
      <c r="K12" s="11" t="s">
        <v>138</v>
      </c>
      <c r="L12" s="7">
        <v>2838</v>
      </c>
      <c r="M12" s="6">
        <v>946</v>
      </c>
      <c r="N12" s="8" t="s">
        <v>139</v>
      </c>
      <c r="R12" s="14" t="s">
        <v>348</v>
      </c>
      <c r="S12" s="14" t="s">
        <v>349</v>
      </c>
      <c r="T12" s="15">
        <v>2514</v>
      </c>
      <c r="U12" s="16">
        <v>838</v>
      </c>
      <c r="V12" s="14" t="s">
        <v>350</v>
      </c>
    </row>
    <row r="13" spans="10:22">
      <c r="J13" s="11"/>
      <c r="K13" s="11"/>
      <c r="L13" s="7"/>
      <c r="M13" s="6"/>
      <c r="N13" s="8"/>
      <c r="R13" s="14" t="s">
        <v>357</v>
      </c>
      <c r="S13" s="14" t="s">
        <v>358</v>
      </c>
      <c r="T13" s="15">
        <v>3240</v>
      </c>
      <c r="U13" s="16">
        <v>1079</v>
      </c>
      <c r="V13" s="14" t="s">
        <v>359</v>
      </c>
    </row>
    <row r="14" ht="39.6" spans="10:14">
      <c r="J14" s="11" t="s">
        <v>155</v>
      </c>
      <c r="K14" s="11" t="s">
        <v>156</v>
      </c>
      <c r="L14" s="7">
        <v>3165</v>
      </c>
      <c r="M14" s="6">
        <v>1054</v>
      </c>
      <c r="N14" s="8" t="s">
        <v>157</v>
      </c>
    </row>
    <row r="15" ht="39.6" spans="10:14">
      <c r="J15" s="11" t="s">
        <v>167</v>
      </c>
      <c r="K15" s="11" t="s">
        <v>168</v>
      </c>
      <c r="L15" s="7">
        <v>2742</v>
      </c>
      <c r="M15" s="6">
        <v>913</v>
      </c>
      <c r="N15" s="8" t="s">
        <v>169</v>
      </c>
    </row>
    <row r="16" ht="39.6" spans="10:14">
      <c r="J16" s="11" t="s">
        <v>176</v>
      </c>
      <c r="K16" s="11" t="s">
        <v>177</v>
      </c>
      <c r="L16" s="7">
        <v>2418</v>
      </c>
      <c r="M16" s="6">
        <v>806</v>
      </c>
      <c r="N16" s="8" t="s">
        <v>178</v>
      </c>
    </row>
    <row r="17" ht="39.6" spans="10:14">
      <c r="J17" s="11" t="s">
        <v>185</v>
      </c>
      <c r="K17" s="11" t="s">
        <v>186</v>
      </c>
      <c r="L17" s="7">
        <v>2784</v>
      </c>
      <c r="M17" s="6">
        <v>927</v>
      </c>
      <c r="N17" s="8" t="s">
        <v>187</v>
      </c>
    </row>
    <row r="18" ht="39.6" spans="10:14">
      <c r="J18" s="11" t="s">
        <v>191</v>
      </c>
      <c r="K18" s="11" t="s">
        <v>192</v>
      </c>
      <c r="L18" s="7">
        <v>1902</v>
      </c>
      <c r="M18" s="6">
        <v>634</v>
      </c>
      <c r="N18" s="8" t="s">
        <v>193</v>
      </c>
    </row>
    <row r="19" ht="39.6" spans="10:14">
      <c r="J19" s="11" t="s">
        <v>197</v>
      </c>
      <c r="K19" s="11" t="s">
        <v>198</v>
      </c>
      <c r="L19" s="7">
        <v>2070</v>
      </c>
      <c r="M19" s="6">
        <v>689</v>
      </c>
      <c r="N19" s="8" t="s">
        <v>199</v>
      </c>
    </row>
    <row r="20" spans="10:14">
      <c r="J20" s="5"/>
      <c r="K20" s="12"/>
      <c r="L20" s="7"/>
      <c r="M20" s="6"/>
      <c r="N20" s="8"/>
    </row>
    <row r="21" spans="10:14">
      <c r="J21" s="5"/>
      <c r="K21" s="6"/>
      <c r="L21" s="7"/>
      <c r="M21" s="6"/>
      <c r="N21" s="8"/>
    </row>
    <row r="22" spans="10:14">
      <c r="J22" s="5"/>
      <c r="K22" s="12"/>
      <c r="L22" s="7"/>
      <c r="M22" s="6"/>
      <c r="N22" s="8"/>
    </row>
    <row r="23" ht="39.6" spans="10:14">
      <c r="J23" s="11" t="s">
        <v>216</v>
      </c>
      <c r="K23" s="11" t="s">
        <v>217</v>
      </c>
      <c r="L23" s="7">
        <v>2271</v>
      </c>
      <c r="M23" s="6">
        <v>757</v>
      </c>
      <c r="N23" s="8" t="s">
        <v>218</v>
      </c>
    </row>
    <row r="24" ht="39.6" spans="10:14">
      <c r="J24" s="11" t="s">
        <v>228</v>
      </c>
      <c r="K24" s="11" t="s">
        <v>229</v>
      </c>
      <c r="L24" s="7">
        <v>2829</v>
      </c>
      <c r="M24" s="6">
        <v>942</v>
      </c>
      <c r="N24" s="8" t="s">
        <v>230</v>
      </c>
    </row>
    <row r="25" ht="39.6" spans="10:14">
      <c r="J25" s="11" t="s">
        <v>234</v>
      </c>
      <c r="K25" s="11" t="s">
        <v>235</v>
      </c>
      <c r="L25" s="7">
        <v>2394</v>
      </c>
      <c r="M25" s="6">
        <v>797</v>
      </c>
      <c r="N25" s="8" t="s">
        <v>236</v>
      </c>
    </row>
    <row r="26" ht="39.6" spans="10:14">
      <c r="J26" s="11" t="s">
        <v>240</v>
      </c>
      <c r="K26" s="11" t="s">
        <v>241</v>
      </c>
      <c r="L26" s="7">
        <v>1884</v>
      </c>
      <c r="M26" s="6">
        <v>628</v>
      </c>
      <c r="N26" s="8" t="s">
        <v>242</v>
      </c>
    </row>
    <row r="27" ht="39.6" spans="10:14">
      <c r="J27" s="11" t="s">
        <v>243</v>
      </c>
      <c r="K27" s="11" t="s">
        <v>244</v>
      </c>
      <c r="L27" s="7">
        <v>2916</v>
      </c>
      <c r="M27" s="6">
        <v>971</v>
      </c>
      <c r="N27" s="8" t="s">
        <v>245</v>
      </c>
    </row>
    <row r="28" ht="39.6" spans="10:14">
      <c r="J28" s="13" t="s">
        <v>246</v>
      </c>
      <c r="K28" s="13" t="s">
        <v>247</v>
      </c>
      <c r="L28" s="7">
        <v>3099</v>
      </c>
      <c r="M28" s="13">
        <v>1032</v>
      </c>
      <c r="N28" s="8" t="s">
        <v>248</v>
      </c>
    </row>
    <row r="29" ht="39.6" spans="10:14">
      <c r="J29" s="13" t="s">
        <v>255</v>
      </c>
      <c r="K29" s="13" t="s">
        <v>256</v>
      </c>
      <c r="L29" s="7">
        <v>2382</v>
      </c>
      <c r="M29" s="13">
        <v>793</v>
      </c>
      <c r="N29" s="8" t="s">
        <v>257</v>
      </c>
    </row>
    <row r="30" ht="39.6" spans="10:14">
      <c r="J30" s="13" t="s">
        <v>264</v>
      </c>
      <c r="K30" s="13" t="s">
        <v>265</v>
      </c>
      <c r="L30" s="7">
        <v>2364</v>
      </c>
      <c r="M30" s="13">
        <v>787</v>
      </c>
      <c r="N30" s="8" t="s">
        <v>266</v>
      </c>
    </row>
    <row r="31" spans="10:14">
      <c r="J31" s="6" t="s">
        <v>273</v>
      </c>
      <c r="K31" s="6" t="s">
        <v>274</v>
      </c>
      <c r="L31" s="7">
        <v>2754</v>
      </c>
      <c r="M31" s="6">
        <v>918</v>
      </c>
      <c r="N31" s="8" t="s">
        <v>275</v>
      </c>
    </row>
    <row r="32" spans="10:14">
      <c r="J32" s="13"/>
      <c r="K32" s="13"/>
      <c r="L32" s="7"/>
      <c r="M32" s="6"/>
      <c r="N32" s="8"/>
    </row>
  </sheetData>
  <conditionalFormatting sqref="C9">
    <cfRule type="duplicateValues" dxfId="0" priority="3"/>
  </conditionalFormatting>
  <conditionalFormatting sqref="J20:J22 J2:J6">
    <cfRule type="duplicateValues" dxfId="0" priority="2"/>
  </conditionalFormatting>
  <conditionalFormatting sqref="U3:U4 U6 U8:U13">
    <cfRule type="duplicateValues" dxfId="0" priority="1"/>
  </conditionalFormatting>
  <pageMargins left="0.7" right="0.7" top="0.75" bottom="0.75" header="0.3" footer="0.3"/>
  <headerFooter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_rels/item4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4.xml"/></Relationships>
</file>

<file path=customXml/item1.xml>��< ? x m l   v e r s i o n = " 1 . 0 " ? > < c t : c o n t e n t T y p e S c h e m a   c t : _ = " "   m a : _ = " "   m a : c o n t e n t T y p e N a m e = " D o c u m e n t "   m a : c o n t e n t T y p e I D = " 0 x 0 1 0 1 0 0 0 D 8 3 B A 4 0 9 F E A 1 7 4 B B 6 E 1 2 A 8 3 8 B 6 1 8 0 0 2 "   m a : c o n t e n t T y p e V e r s i o n = " 7 "   m a : c o n t e n t T y p e D e s c r i p t i o n = " C r e a t e   a   n e w   d o c u m e n t . "   m a : c o n t e n t T y p e S c o p e = " "   m a : v e r s i o n I D = " b 6 a 4 3 5 e d c 4 4 9 c 6 6 a 9 1 6 2 2 c b e f 1 a 7 7 8 b 7 "   x m l n s : c t = " h t t p : / / s c h e m a s . m i c r o s o f t . c o m / o f f i c e / 2 0 0 6 / m e t a d a t a / c o n t e n t T y p e "   x m l n s : m a = " h t t p : / / s c h e m a s . m i c r o s o f t . c o m / o f f i c e / 2 0 0 6 / m e t a d a t a / p r o p e r t i e s / m e t a A t t r i b u t e s " >  
 < x s d : s c h e m a   t a r g e t N a m e s p a c e = " h t t p : / / s c h e m a s . m i c r o s o f t . c o m / o f f i c e / 2 0 0 6 / m e t a d a t a / p r o p e r t i e s "   m a : r o o t = " t r u e "   m a : f i e l d s I D = " 8 e e 5 6 a 6 c 5 c b 3 2 6 2 d 7 a d 2 e f 0 f d 3 8 a 5 2 d e "   n s 2 : _ = " "   x m l n s : x s d = " h t t p : / / w w w . w 3 . o r g / 2 0 0 1 / X M L S c h e m a "   x m l n s : p = " h t t p : / / s c h e m a s . m i c r o s o f t . c o m / o f f i c e / 2 0 0 6 / m e t a d a t a / p r o p e r t i e s "   x m l n s : n s 2 = " f a 5 2 a e 8 b - 2 b 3 6 - 4 1 3 7 - 9 b d e - d 9 8 e 1 8 c a 3 2 4 0 " >  
 < x s d : i m p o r t   n a m e s p a c e = " f a 5 2 a e 8 b - 2 b 3 6 - 4 1 3 7 - 9 b d e - d 9 8 e 1 8 c a 3 2 4 0 " / >  
 < x s d : e l e m e n t   n a m e = " p r o p e r t i e s " >  
 < x s d : c o m p l e x T y p e >  
 < x s d : s e q u e n c e >  
 < x s d : e l e m e n t   n a m e = " d o c u m e n t M a n a g e m e n t " >  
 < x s d : c o m p l e x T y p e >  
 < x s d : a l l >  
 < x s d : e l e m e n t   r e f = " n s 2 : D o c u m e n t T y p e "   m i n O c c u r s = " 0 " / >  
 < x s d : e l e m e n t   r e f = " n s 2 : F i l e F o r m a t "   m i n O c c u r s = " 0 " / >  
 < x s d : e l e m e n t   r e f = " n s 2 : D o c u m e n t I d "   m i n O c c u r s = " 0 " / >  
 < x s d : e l e m e n t   r e f = " n s 2 : T i t l e N a m e "   m i n O c c u r s = " 0 " / >  
 < x s d : e l e m e n t   r e f = " n s 2 : S t a g e N a m e "   m i n O c c u r s = " 0 " / >  
 < x s d : e l e m e n t   r e f = " n s 2 : I s D e l e t e d "   m i n O c c u r s = " 0 " / >  
 < x s d : e l e m e n t   r e f = " n s 2 : C h e c k e d _ x 0 0 2 0 _ O u t _ x 0 0 2 0 _ T o "   m i n O c c u r s = " 0 " / >  
 < / x s d : a l l >  
 < / x s d : c o m p l e x T y p e >  
 < / x s d : e l e m e n t >  
 < / x s d : s e q u e n c e >  
 < / x s d : c o m p l e x T y p e >  
 < / x s d : e l e m e n t >  
 < / x s d : s c h e m a >  
 < x s d : s c h e m a   t a r g e t N a m e s p a c e = " f a 5 2 a e 8 b - 2 b 3 6 - 4 1 3 7 - 9 b d e - d 9 8 e 1 8 c a 3 2 4 0 "   e l e m e n t F o r m D e f a u l t = " q u a l i f i e d "   x m l n s : x s d = " h t t p : / / w w w . w 3 . o r g / 2 0 0 1 / X M L S c h e m a "   x m l n s : d m s = " h t t p : / / s c h e m a s . m i c r o s o f t . c o m / o f f i c e / 2 0 0 6 / d o c u m e n t M a n a g e m e n t / t y p e s " >  
 < x s d : i m p o r t   n a m e s p a c e = " h t t p : / / s c h e m a s . m i c r o s o f t . c o m / o f f i c e / 2 0 0 6 / d o c u m e n t M a n a g e m e n t / t y p e s " / >  
 < x s d : e l e m e n t   n a m e = " D o c u m e n t T y p e "   m a : i n d e x = " 8 "   n i l l a b l e = " t r u e "   m a : d i s p l a y N a m e = " D o c u m e n t T y p e "   m a : i n t e r n a l N a m e = " D o c u m e n t T y p e " >  
 < x s d : s i m p l e T y p e >  
 < x s d : r e s t r i c t i o n   b a s e = " d m s : T e x t " / >  
 < / x s d : s i m p l e T y p e >  
 < / x s d : e l e m e n t >  
 < x s d : e l e m e n t   n a m e = " F i l e F o r m a t "   m a : i n d e x = " 9 "   n i l l a b l e = " t r u e "   m a : d i s p l a y N a m e = " F i l e F o r m a t "   m a : i n t e r n a l N a m e = " F i l e F o r m a t " >  
 < x s d : s i m p l e T y p e >  
 < x s d : r e s t r i c t i o n   b a s e = " d m s : T e x t " / >  
 < / x s d : s i m p l e T y p e >  
 < / x s d : e l e m e n t >  
 < x s d : e l e m e n t   n a m e = " D o c u m e n t I d "   m a : i n d e x = " 1 0 "   n i l l a b l e = " t r u e "   m a : d i s p l a y N a m e = " D o c u m e n t I d "   m a : i n t e r n a l N a m e = " D o c u m e n t I d " >  
 < x s d : s i m p l e T y p e >  
 < x s d : r e s t r i c t i o n   b a s e = " d m s : T e x t " / >  
 < / x s d : s i m p l e T y p e >  
 < / x s d : e l e m e n t >  
 < x s d : e l e m e n t   n a m e = " T i t l e N a m e "   m a : i n d e x = " 1 1 "   n i l l a b l e = " t r u e "   m a : d i s p l a y N a m e = " T i t l e N a m e "   m a : i n t e r n a l N a m e = " T i t l e N a m e " >  
 < x s d : s i m p l e T y p e >  
 < x s d : r e s t r i c t i o n   b a s e = " d m s : T e x t " / >  
 < / x s d : s i m p l e T y p e >  
 < / x s d : e l e m e n t >  
 < x s d : e l e m e n t   n a m e = " S t a g e N a m e "   m a : i n d e x = " 1 2 "   n i l l a b l e = " t r u e "   m a : d i s p l a y N a m e = " S t a g e N a m e "   m a : i n t e r n a l N a m e = " S t a g e N a m e " >  
 < x s d : s i m p l e T y p e >  
 < x s d : r e s t r i c t i o n   b a s e = " d m s : T e x t " / >  
 < / x s d : s i m p l e T y p e >  
 < / x s d : e l e m e n t >  
 < x s d : e l e m e n t   n a m e = " I s D e l e t e d "   m a : i n d e x = " 1 3 "   n i l l a b l e = " t r u e "   m a : d i s p l a y N a m e = " I s D e l e t e d "   m a : d e f a u l t = " 0 "   m a : i n t e r n a l N a m e = " I s D e l e t e d " >  
 < x s d : s i m p l e T y p e >  
 < x s d : r e s t r i c t i o n   b a s e = " d m s : B o o l e a n " / >  
 < / x s d : s i m p l e T y p e >  
 < / x s d : e l e m e n t >  
 < x s d : e l e m e n t   n a m e = " C h e c k e d _ x 0 0 2 0 _ O u t _ x 0 0 2 0 _ T o "   m a : i n d e x = " 1 4 "   n i l l a b l e = " t r u e "   m a : d i s p l a y N a m e = " C h e c k e d   O u t   T o "   m a : l i s t = " U s e r I n f o "   m a : i n t e r n a l N a m e = " C h e c k e d _ x 0 0 2 0 _ O u t _ x 0 0 2 0 _ T o " >  
 < x s d : c o m p l e x T y p e >  
 < x s d : c o m p l e x C o n t e n t >  
 < x s d : e x t e n s i o n   b a s e = " d m s : U s e r " >  
 < x s d : s e q u e n c e >  
 < x s d : e l e m e n t   n a m e = " U s e r I n f o "   m i n O c c u r s = " 0 "   m a x O c c u r s = " u n b o u n d e d " >  
 < x s d : c o m p l e x T y p e >  
 < x s d : s e q u e n c e >  
 < x s d : e l e m e n t   n a m e = " D i s p l a y N a m e "   t y p e = " x s d : s t r i n g "   m i n O c c u r s = " 0 " / >  
 < x s d : e l e m e n t   n a m e = " A c c o u n t I d "   t y p e = " d m s : U s e r I d "   m i n O c c u r s = " 0 "   n i l l a b l e = " t r u e " / >  
 < x s d : e l e m e n t   n a m e = " A c c o u n t T y p e "   t y p e = " x s d : s t r i n g "   m i n O c c u r s = " 0 " / >  
 < / x s d : s e q u e n c e >  
 < / x s d : c o m p l e x T y p e >  
 < / x s d : e l e m e n t >  
 < / x s d : s e q u e n c e >  
 < / x s d : e x t e n s i o n >  
 < / x s d : c o m p l e x C o n t e n t >  
 < / x s d : c o m p l e x T y p e >  
 < / x s d : e l e m e n t >  
 < / x s d : s c h e m a >  
 < x s d : s c h e m a   t a r g e t N a m e s p a c e = " h t t p : / / s c h e m a s . o p e n x m l f o r m a t s . o r g / p a c k a g e / 2 0 0 6 / m e t a d a t a / c o r e - p r o p e r t i e s "   e l e m e n t F o r m D e f a u l t = " q u a l i f i e d "   a t t r i b u t e F o r m D e f a u l t = " u n q u a l i f i e d "   b l o c k D e f a u l t = " # a l l "   x m l n s = " h t t p : / / s c h e m a s . o p e n x m l f o r m a t s . o r g / p a c k a g e / 2 0 0 6 / m e t a d a t a / c o r e - p r o p e r t i e s "   x m l n s : x s d = " h t t p : / / w w w . w 3 . o r g / 2 0 0 1 / X M L S c h e m a "   x m l n s : x s i = " h t t p : / / w w w . w 3 . o r g / 2 0 0 1 / X M L S c h e m a - i n s t a n c e "   x m l n s : d c = " h t t p : / / p u r l . o r g / d c / e l e m e n t s / 1 . 1 / "   x m l n s : d c t e r m s = " h t t p : / / p u r l . o r g / d c / t e r m s / "   x m l n s : o d o c = " h t t p : / / s c h e m a s . m i c r o s o f t . c o m / o f f i c e / i n t e r n a l / 2 0 0 5 / i n t e r n a l D o c u m e n t a t i o n " >  
 < x s d : i m p o r t   n a m e s p a c e = " h t t p : / / p u r l . o r g / d c / e l e m e n t s / 1 . 1 / "   s c h e m a L o c a t i o n = " h t t p : / / d u b l i n c o r e . o r g / s c h e m a s / x m l s / q d c / 2 0 0 3 / 0 4 / 0 2 / d c . x s d " / >  
 < x s d : i m p o r t   n a m e s p a c e = " h t t p : / / p u r l . o r g / d c / t e r m s / "   s c h e m a L o c a t i o n = " h t t p : / / d u b l i n c o r e . o r g / s c h e m a s / x m l s / q d c / 2 0 0 3 / 0 4 / 0 2 / d c t e r m s . x s d " / >  
 < x s d : e l e m e n t   n a m e = " c o r e P r o p e r t i e s "   t y p e = " C T _ c o r e P r o p e r t i e s " / >  
 < x s d : c o m p l e x T y p e   n a m e = " C T _ c o r e P r o p e r t i e s " >  
 < x s d : a l l >  
 < x s d : e l e m e n t   r e f = " d c : c r e a t o r "   m i n O c c u r s = " 0 "   m a x O c c u r s = " 1 " / >  
 < x s d : e l e m e n t   r e f = " d c t e r m s : c r e a t e d "   m i n O c c u r s = " 0 "   m a x O c c u r s = " 1 " / >  
 < x s d : e l e m e n t   r e f = " d c : i d e n t i f i e r "   m i n O c c u r s = " 0 "   m a x O c c u r s = " 1 " / >  
 < x s d : e l e m e n t   n a m e = " c o n t e n t T y p e "   m i n O c c u r s = " 0 "   m a x O c c u r s = " 1 "   t y p e = " x s d : s t r i n g "   m a : i n d e x = " 0 "   m a : d i s p l a y N a m e = " C o n t e n t   T y p e "   m a : r e a d O n l y = " t r u e " / >  
 < x s d : e l e m e n t   r e f = " d c : t i t l e "   m i n O c c u r s = " 0 "   m a x O c c u r s = " 1 "   m a : i n d e x = " 4 "   m a : d i s p l a y N a m e = " T i t l e " / >  
 < x s d : e l e m e n t   r e f = " d c : s u b j e c t "   m i n O c c u r s = " 0 "   m a x O c c u r s = " 1 " / >  
 < x s d : e l e m e n t   r e f = " d c : d e s c r i p t i o n "   m i n O c c u r s = " 0 "   m a x O c c u r s = " 1 " / >  
 < x s d : e l e m e n t   n a m e = " k e y w o r d s "   m i n O c c u r s = " 0 "   m a x O c c u r s = " 1 "   t y p e = " x s d : s t r i n g " / >  
 < x s d : e l e m e n t   r e f = " d c : l a n g u a g e "   m i n O c c u r s = " 0 "   m a x O c c u r s = " 1 " / >  
 < x s d : e l e m e n t   n a m e = " c a t e g o r y "   m i n O c c u r s = " 0 "   m a x O c c u r s = " 1 "   t y p e = " x s d : s t r i n g " / >  
 < x s d : e l e m e n t   n a m e = " v e r s i o n "   m i n O c c u r s = " 0 "   m a x O c c u r s = " 1 "   t y p e = " x s d : s t r i n g " / >  
 < x s d : e l e m e n t   n a m e = " r e v i s i o n "   m i n O c c u r s = " 0 "   m a x O c c u r s = " 1 "   t y p e = " x s d : s t r i n g " >  
 < x s d : a n n o t a t i o n >  
 < x s d : d o c u m e n t a t i o n >  
                                                 T h i s   v a l u e   i n d i c a t e s   t h e   n u m b e r   o f   s a v e s   o r   r e v i s i o n s .   T h e   a p p l i c a t i o n   i s   r e s p o n s i b l e   f o r   u p d a t i n g   t h i s   v a l u e   a f t e r   e a c h   r e v i s i o n .  
                                         < / x s d : d o c u m e n t a t i o n >  
 < / x s d : a n n o t a t i o n >  
 < / x s d : e l e m e n t >  
 < x s d : e l e m e n t   n a m e = " l a s t M o d i f i e d B y "   m i n O c c u r s = " 0 "   m a x O c c u r s = " 1 "   t y p e = " x s d : s t r i n g " / >  
 < x s d : e l e m e n t   r e f = " d c t e r m s : m o d i f i e d "   m i n O c c u r s = " 0 "   m a x O c c u r s = " 1 " / >  
 < x s d : e l e m e n t   n a m e = " l a s t P r i n t e d "   m i n O c c u r s = " 0 "   m a x O c c u r s = " 1 "   t y p e = " x s d : d a t e T i m e " / >  
 < x s d : e l e m e n t   n a m e = " c o n t e n t S t a t u s "   m i n O c c u r s = " 0 "   m a x O c c u r s = " 1 "   t y p e = " x s d : s t r i n g " / >  
 < / x s d : a l l >  
 < / x s d : c o m p l e x T y p e >  
 < / x s d : s c h e m a >  
 < / c t : c o n t e n t T y p e S c h e m a > 
</file>

<file path=customXml/item2.xml>��< ? x m l   v e r s i o n = " 1 . 0 " ? > < p : p r o p e r t i e s   x m l n s : p = " h t t p : / / s c h e m a s . m i c r o s o f t . c o m / o f f i c e / 2 0 0 6 / m e t a d a t a / p r o p e r t i e s "   x m l n s : x s i = " h t t p : / / w w w . w 3 . o r g / 2 0 0 1 / X M L S c h e m a - i n s t a n c e "   x m l n s : p c = " h t t p : / / s c h e m a s . m i c r o s o f t . c o m / o f f i c e / i n f o p a t h / 2 0 0 7 / P a r t n e r C o n t r o l s " > < d o c u m e n t M a n a g e m e n t > < D o c u m e n t T y p e   x m l n s = " f a 5 2 a e 8 b - 2 b 3 6 - 4 1 3 7 - 9 b d e - d 9 8 e 1 8 c a 3 2 4 0 " > T a b l e < / D o c u m e n t T y p e > < F i l e F o r m a t   x m l n s = " f a 5 2 a e 8 b - 2 b 3 6 - 4 1 3 7 - 9 b d e - d 9 8 e 1 8 c a 3 2 4 0 " > X L S < / F i l e F o r m a t > < I s D e l e t e d   x m l n s = " f a 5 2 a e 8 b - 2 b 3 6 - 4 1 3 7 - 9 b d e - d 9 8 e 1 8 c a 3 2 4 0 " > f a l s e < / I s D e l e t e d > < D o c u m e n t I d   x m l n s = " f a 5 2 a e 8 b - 2 b 3 6 - 4 1 3 7 - 9 b d e - d 9 8 e 1 8 c a 3 2 4 0 " > T a b l e   1 . X L S < / D o c u m e n t I d > < T i t l e N a m e   x m l n s = " f a 5 2 a e 8 b - 2 b 3 6 - 4 1 3 7 - 9 b d e - d 9 8 e 1 8 c a 3 2 4 0 " > T a b l e   1 . X L S < / T i t l e N a m e > < S t a g e N a m e   x m l n s = " f a 5 2 a e 8 b - 2 b 3 6 - 4 1 3 7 - 9 b d e - d 9 8 e 1 8 c a 3 2 4 0 "   x s i : n i l = " t r u e " / > < C h e c k e d _ x 0 0 2 0 _ O u t _ x 0 0 2 0 _ T o   x m l n s = " f a 5 2 a e 8 b - 2 b 3 6 - 4 1 3 7 - 9 b d e - d 9 8 e 1 8 c a 3 2 4 0 " > < U s e r I n f o > < D i s p l a y N a m e > < / D i s p l a y N a m e > < A c c o u n t I d   x s i : n i l = " t r u e " > < / A c c o u n t I d > < A c c o u n t T y p e / > < / U s e r I n f o > < / C h e c k e d _ x 0 0 2 0 _ O u t _ x 0 0 2 0 _ T o > < / d o c u m e n t M a n a g e m e n t > < / p : p r o p e r t i e s > 
</file>

<file path=customXml/item3.xml>��< ? m s o - c o n t e n t T y p e ? > < F o r m T e m p l a t e s   x m l n s = " h t t p : / / s c h e m a s . m i c r o s o f t . c o m / s h a r e p o i n t / v 3 / c o n t e n t t y p e / f o r m s " > < D i s p l a y > D o c u m e n t L i b r a r y F o r m < / D i s p l a y > < E d i t > D o c u m e n t L i b r a r y F o r m < / E d i t > < N e w > D o c u m e n t L i b r a r y F o r m < / N e w > < / F o r m T e m p l a t e s > 
</file>

<file path=customXml/item4.xml>��< ? x m l   v e r s i o n = " 1 . 0 " ? > < L o n g P r o p e r t i e s   x m l n s = " h t t p : / / s c h e m a s . m i c r o s o f t . c o m / o f f i c e / 2 0 0 6 / m e t a d a t a / l o n g P r o p e r t i e s " / > 
</file>

<file path=customXml/itemProps1.xml><?xml version="1.0" encoding="utf-8"?>
<ds:datastoreItem xmlns:ds="http://schemas.openxmlformats.org/officeDocument/2006/customXml" ds:itemID="{B39DB5FE-00B1-4541-B96F-CC73FFC0CDA1}">
  <ds:schemaRefs/>
</ds:datastoreItem>
</file>

<file path=customXml/itemProps2.xml><?xml version="1.0" encoding="utf-8"?>
<ds:datastoreItem xmlns:ds="http://schemas.openxmlformats.org/officeDocument/2006/customXml" ds:itemID="{AED531B5-F493-400C-9779-E0B641D62008}">
  <ds:schemaRefs/>
</ds:datastoreItem>
</file>

<file path=customXml/itemProps3.xml><?xml version="1.0" encoding="utf-8"?>
<ds:datastoreItem xmlns:ds="http://schemas.openxmlformats.org/officeDocument/2006/customXml" ds:itemID="{D79F706C-28F4-4743-8AF0-BFD8D148CAAB}">
  <ds:schemaRefs/>
</ds:datastoreItem>
</file>

<file path=customXml/itemProps4.xml><?xml version="1.0" encoding="utf-8"?>
<ds:datastoreItem xmlns:ds="http://schemas.openxmlformats.org/officeDocument/2006/customXml" ds:itemID="{18D68AB0-FE40-4360-A298-20E8424C9830}">
  <ds:schemaRefs/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SJ</dc:creator>
  <cp:lastModifiedBy>lier</cp:lastModifiedBy>
  <dcterms:created xsi:type="dcterms:W3CDTF">2006-09-13T11:21:00Z</dcterms:created>
  <cp:lastPrinted>2020-06-04T03:43:00Z</cp:lastPrinted>
  <dcterms:modified xsi:type="dcterms:W3CDTF">2020-07-25T10:20:4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828</vt:lpwstr>
  </property>
</Properties>
</file>